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ehenkel/Documents/work/AW/Manuscripts/2023_Martinez/Submission/Nat Micro/AIP_revision/Source Data/"/>
    </mc:Choice>
  </mc:AlternateContent>
  <xr:revisionPtr revIDLastSave="0" documentId="13_ncr:1_{99C35973-4002-4A4E-8468-14208266D563}" xr6:coauthVersionLast="47" xr6:coauthVersionMax="47" xr10:uidLastSave="{00000000-0000-0000-0000-000000000000}"/>
  <bookViews>
    <workbookView xWindow="3280" yWindow="520" windowWidth="35400" windowHeight="23060" xr2:uid="{5E9810C0-FEEC-1E4C-89C7-B73E011308B6}"/>
  </bookViews>
  <sheets>
    <sheet name="1c septa p" sheetId="5" r:id="rId1"/>
    <sheet name="1c septa cohen d" sheetId="9" r:id="rId2"/>
    <sheet name="1c length p" sheetId="10" r:id="rId3"/>
    <sheet name="1c length cohen d" sheetId="16" r:id="rId4"/>
    <sheet name="1c width p" sheetId="11" r:id="rId5"/>
    <sheet name="1c width cohen d" sheetId="17" r:id="rId6"/>
    <sheet name="4b length p" sheetId="12" r:id="rId7"/>
    <sheet name="4b length cohen d" sheetId="18" r:id="rId8"/>
    <sheet name="4d area p" sheetId="13" r:id="rId9"/>
    <sheet name="4d area cohen d" sheetId="19" r:id="rId10"/>
    <sheet name="4e length p" sheetId="14" r:id="rId11"/>
    <sheet name="4e length cohen d" sheetId="20" r:id="rId12"/>
    <sheet name="4f septa p" sheetId="6" r:id="rId13"/>
    <sheet name="4f septa cohen d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22" l="1"/>
  <c r="G21" i="22"/>
  <c r="K21" i="22" s="1"/>
  <c r="L21" i="22" s="1"/>
  <c r="J20" i="22"/>
  <c r="G20" i="22"/>
  <c r="J19" i="22"/>
  <c r="G19" i="22"/>
  <c r="K10" i="22"/>
  <c r="M10" i="22" s="1"/>
  <c r="J10" i="22"/>
  <c r="K9" i="22"/>
  <c r="M9" i="22" s="1"/>
  <c r="J9" i="22"/>
  <c r="K8" i="22"/>
  <c r="M8" i="22" s="1"/>
  <c r="K7" i="22"/>
  <c r="M7" i="22" s="1"/>
  <c r="J6" i="22"/>
  <c r="K6" i="22" s="1"/>
  <c r="M6" i="22" s="1"/>
  <c r="J5" i="22"/>
  <c r="K5" i="22" s="1"/>
  <c r="M5" i="22" s="1"/>
  <c r="J4" i="22"/>
  <c r="K4" i="22" s="1"/>
  <c r="M4" i="22" s="1"/>
  <c r="O6" i="20"/>
  <c r="L6" i="20"/>
  <c r="O5" i="20"/>
  <c r="L5" i="20"/>
  <c r="P5" i="20" s="1"/>
  <c r="Q5" i="20" s="1"/>
  <c r="K19" i="22" l="1"/>
  <c r="L19" i="22" s="1"/>
  <c r="K20" i="22"/>
  <c r="L20" i="22" s="1"/>
  <c r="P6" i="20"/>
  <c r="Q6" i="20" s="1"/>
  <c r="O4" i="20"/>
  <c r="L4" i="20"/>
  <c r="P4" i="20" s="1"/>
  <c r="Q4" i="20" s="1"/>
  <c r="O3" i="20"/>
  <c r="L3" i="20"/>
  <c r="P3" i="20" s="1"/>
  <c r="Q3" i="20" s="1"/>
  <c r="O2" i="20"/>
  <c r="L2" i="20"/>
  <c r="P2" i="20" s="1"/>
  <c r="Q2" i="20" s="1"/>
  <c r="O4" i="19" l="1"/>
  <c r="L4" i="19"/>
  <c r="O3" i="19"/>
  <c r="L3" i="19"/>
  <c r="O2" i="19"/>
  <c r="L2" i="19"/>
  <c r="P2" i="19" s="1"/>
  <c r="Q2" i="19" s="1"/>
  <c r="P4" i="19" l="1"/>
  <c r="Q4" i="19" s="1"/>
  <c r="P3" i="19"/>
  <c r="Q3" i="19" s="1"/>
  <c r="O4" i="18"/>
  <c r="L4" i="18"/>
  <c r="O3" i="18"/>
  <c r="L3" i="18"/>
  <c r="O2" i="18"/>
  <c r="L2" i="18"/>
  <c r="P4" i="18" l="1"/>
  <c r="Q4" i="18" s="1"/>
  <c r="P2" i="18"/>
  <c r="Q2" i="18" s="1"/>
  <c r="P3" i="18"/>
  <c r="Q3" i="18" s="1"/>
  <c r="O4" i="17"/>
  <c r="P4" i="17" s="1"/>
  <c r="Q4" i="17" s="1"/>
  <c r="L4" i="17"/>
  <c r="O3" i="17"/>
  <c r="L3" i="17"/>
  <c r="P3" i="17" s="1"/>
  <c r="Q3" i="17" s="1"/>
  <c r="O2" i="17"/>
  <c r="L2" i="17"/>
  <c r="O4" i="16"/>
  <c r="L4" i="16"/>
  <c r="O3" i="16"/>
  <c r="L3" i="16"/>
  <c r="O2" i="16"/>
  <c r="L2" i="16"/>
  <c r="J19" i="9"/>
  <c r="J20" i="9"/>
  <c r="J21" i="9"/>
  <c r="J22" i="9"/>
  <c r="J23" i="9"/>
  <c r="J18" i="9"/>
  <c r="G19" i="9"/>
  <c r="G20" i="9"/>
  <c r="G21" i="9"/>
  <c r="G22" i="9"/>
  <c r="G23" i="9"/>
  <c r="G18" i="9"/>
  <c r="K10" i="9"/>
  <c r="M10" i="9" s="1"/>
  <c r="J10" i="9"/>
  <c r="P2" i="17" l="1"/>
  <c r="Q2" i="17" s="1"/>
  <c r="P2" i="16"/>
  <c r="Q2" i="16" s="1"/>
  <c r="P4" i="16"/>
  <c r="Q4" i="16" s="1"/>
  <c r="P3" i="16"/>
  <c r="Q3" i="16" s="1"/>
  <c r="K18" i="9"/>
  <c r="L18" i="9" s="1"/>
  <c r="K19" i="9"/>
  <c r="L19" i="9" s="1"/>
  <c r="K21" i="9"/>
  <c r="L21" i="9" s="1"/>
  <c r="K23" i="9"/>
  <c r="L23" i="9" s="1"/>
  <c r="K20" i="9"/>
  <c r="L20" i="9" s="1"/>
  <c r="K22" i="9"/>
  <c r="L22" i="9" s="1"/>
  <c r="K9" i="9"/>
  <c r="M9" i="9" s="1"/>
  <c r="J9" i="9"/>
  <c r="K8" i="9" l="1"/>
  <c r="M8" i="9" s="1"/>
  <c r="K7" i="9"/>
  <c r="M7" i="9" s="1"/>
  <c r="J6" i="9"/>
  <c r="K6" i="9" s="1"/>
  <c r="M6" i="9" s="1"/>
  <c r="J5" i="9"/>
  <c r="K5" i="9" s="1"/>
  <c r="M5" i="9" s="1"/>
  <c r="J4" i="9"/>
  <c r="K4" i="9" s="1"/>
  <c r="M4" i="9" s="1"/>
</calcChain>
</file>

<file path=xl/sharedStrings.xml><?xml version="1.0" encoding="utf-8"?>
<sst xmlns="http://schemas.openxmlformats.org/spreadsheetml/2006/main" count="327" uniqueCount="94">
  <si>
    <t>Dglp</t>
  </si>
  <si>
    <t>WT</t>
  </si>
  <si>
    <t>Dglpr+GlprDCter</t>
  </si>
  <si>
    <t>t = 28.915, df = 4631.8, p-value = 3.693906e-169</t>
  </si>
  <si>
    <t>t = 64.965, df = 6022.7, p-value = 0</t>
  </si>
  <si>
    <t>t = 27.02, df = 3672.9, p-value = 8.203124e-147</t>
  </si>
  <si>
    <t>Dglp+Glp</t>
  </si>
  <si>
    <t>Dglp+mNeonGlp</t>
  </si>
  <si>
    <t>t = 1.8652, df = 5750.8, p-value = 0.06220797</t>
  </si>
  <si>
    <t>Dglp+mNeonGlpDloop</t>
  </si>
  <si>
    <t>t = 65.327, df = 5735.3, p-value = 0</t>
  </si>
  <si>
    <t>t = 72.371, df = 4497.3, p-value = 0</t>
  </si>
  <si>
    <t>t = -2.2081, df = 8502.9, p-value = 0.02726527</t>
  </si>
  <si>
    <t>t = 3.396, df = 7414.9, p-value = 0.0006873062</t>
  </si>
  <si>
    <t>p value</t>
  </si>
  <si>
    <t>total cells</t>
  </si>
  <si>
    <t>total considered</t>
  </si>
  <si>
    <t>mean</t>
  </si>
  <si>
    <t>SD</t>
  </si>
  <si>
    <t>DglpR</t>
  </si>
  <si>
    <t>Dglpr+GlprDCter (gluc)</t>
  </si>
  <si>
    <t>Fig 1c</t>
  </si>
  <si>
    <t>Fig 4f</t>
  </si>
  <si>
    <t>n1</t>
  </si>
  <si>
    <t>n2</t>
  </si>
  <si>
    <t>m1</t>
  </si>
  <si>
    <t>m2</t>
  </si>
  <si>
    <t>m1-m2</t>
  </si>
  <si>
    <t>SD1</t>
  </si>
  <si>
    <t>SD2</t>
  </si>
  <si>
    <t>Pooled SD</t>
  </si>
  <si>
    <t>Cohen's d</t>
  </si>
  <si>
    <t>| Cohen's d |</t>
  </si>
  <si>
    <t>effect size</t>
  </si>
  <si>
    <t>d</t>
  </si>
  <si>
    <t>very small</t>
  </si>
  <si>
    <t>small</t>
  </si>
  <si>
    <t>medium</t>
  </si>
  <si>
    <t>large</t>
  </si>
  <si>
    <t>very large</t>
  </si>
  <si>
    <t>huge</t>
  </si>
  <si>
    <t>Values of septa count for each strain (triplicates together)</t>
  </si>
  <si>
    <t>Calculated values of Cohen's D (for septa count bar charts)</t>
  </si>
  <si>
    <t>t = 70.429, df = 4827.9, p-value = 0</t>
  </si>
  <si>
    <t>t = 87.399, df = 5619.7, p-value = 0</t>
  </si>
  <si>
    <t>t = 13.178, df = 9526.2, p-value = 2.592941e-39</t>
  </si>
  <si>
    <t>t = 12.805, df = 7457.6, p-value = 3.779396e-37</t>
  </si>
  <si>
    <t>t = -0.066515, df = 7834.4, p-value = 0.9469692</t>
  </si>
  <si>
    <t>t = 7.0629, df = 9517, p-value = 1.745335e-12</t>
  </si>
  <si>
    <t>t = 18.358, df = 7883.7, p-value = 9.653618e-74</t>
  </si>
  <si>
    <t>t = 10.386, df = 8092.3, p-value = 4.129493e-25</t>
  </si>
  <si>
    <t>WT+Glpr-mNeon</t>
  </si>
  <si>
    <t>Dglpr+Glpr-mNeon</t>
  </si>
  <si>
    <t>t = 9.1182, df = 781.46, p-value = 6.340488e-19</t>
  </si>
  <si>
    <t>t = 21.384, df = 1112.9, p-value = 2.885174e-85</t>
  </si>
  <si>
    <t>t = 7.377, df = 1382.7, p-value = 2.781797e-13</t>
  </si>
  <si>
    <t>t = 43.677, df = 2830, p-value = 5.372667e-319</t>
  </si>
  <si>
    <t>t = 21.467, df = 303.95, p-value = 7.340542e-63</t>
  </si>
  <si>
    <t>t = 17.144, df = 307.86, p-value = 1.011784e-46</t>
  </si>
  <si>
    <t>Dglpr+Glpr</t>
  </si>
  <si>
    <t>t = 25.807, df = 4971.7, p-value = 6.204593e-138</t>
  </si>
  <si>
    <t>t = 37.616, df = 3059.5, p-value = 7.219461e-255</t>
  </si>
  <si>
    <t>t = -16.822, df = 2499.4, p-value = 3.077371e-60</t>
  </si>
  <si>
    <t>t = 12.427, df = 1497.2, p-value = 8.117293e-34</t>
  </si>
  <si>
    <t>SHAPE.length</t>
  </si>
  <si>
    <t>3.98±1.25</t>
  </si>
  <si>
    <t>Dglpr</t>
  </si>
  <si>
    <t>2.56±0.75</t>
  </si>
  <si>
    <t>2.24±0.65</t>
  </si>
  <si>
    <t>SHAPE.width</t>
  </si>
  <si>
    <t>1.21±0.15</t>
  </si>
  <si>
    <t>0.93±0.13</t>
  </si>
  <si>
    <t>0.93±0.10</t>
  </si>
  <si>
    <t>label</t>
  </si>
  <si>
    <t>mean +- stdv</t>
  </si>
  <si>
    <t>| Cohen,s d |</t>
  </si>
  <si>
    <t>DGlpr+Glpr-mNeon (suc)</t>
  </si>
  <si>
    <t>2.93±0.89</t>
  </si>
  <si>
    <t>DGlpr+Glpr-mNeon</t>
  </si>
  <si>
    <t>WT+Glpr-mNeon (suc)</t>
  </si>
  <si>
    <t>2.58±0.92</t>
  </si>
  <si>
    <t>WT+emptplas</t>
  </si>
  <si>
    <t>IMAGE.name</t>
  </si>
  <si>
    <t>SHAPE.area</t>
  </si>
  <si>
    <t>Dglpr+Glpr-mNeon (gluc)*</t>
  </si>
  <si>
    <t>8.52±5.37</t>
  </si>
  <si>
    <t>Dglpr+Glpr-mNeon (gluc)</t>
  </si>
  <si>
    <t>3.22±1.24</t>
  </si>
  <si>
    <t>1.90±0.71</t>
  </si>
  <si>
    <t>Dglp+emptplas</t>
  </si>
  <si>
    <t>3.17±0.99</t>
  </si>
  <si>
    <t>Dglpr+Glpr (gluc)</t>
  </si>
  <si>
    <t>2.59±0.87</t>
  </si>
  <si>
    <t>WT+empty plasm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333333"/>
      <name val="Courier New"/>
      <family val="1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3" borderId="0" xfId="0" applyFill="1"/>
    <xf numFmtId="0" fontId="2" fillId="0" borderId="0" xfId="0" applyFont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left"/>
    </xf>
  </cellXfs>
  <cellStyles count="1">
    <cellStyle name="Normal" xfId="0" builtinId="0"/>
  </cellStyles>
  <dxfs count="5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9B6DF-C570-CF40-A7D7-482DC240E954}">
  <dimension ref="A1:E81"/>
  <sheetViews>
    <sheetView tabSelected="1" workbookViewId="0">
      <selection activeCell="C17" sqref="C17"/>
    </sheetView>
  </sheetViews>
  <sheetFormatPr baseColWidth="10" defaultRowHeight="16" x14ac:dyDescent="0.2"/>
  <cols>
    <col min="1" max="2" width="21" bestFit="1" customWidth="1"/>
    <col min="3" max="3" width="49.33203125" bestFit="1" customWidth="1"/>
  </cols>
  <sheetData>
    <row r="1" spans="1:5" x14ac:dyDescent="0.2">
      <c r="C1" s="9" t="s">
        <v>14</v>
      </c>
    </row>
    <row r="2" spans="1:5" x14ac:dyDescent="0.2">
      <c r="A2" t="s">
        <v>0</v>
      </c>
      <c r="B2" t="s">
        <v>6</v>
      </c>
      <c r="C2" s="2" t="s">
        <v>11</v>
      </c>
    </row>
    <row r="3" spans="1:5" x14ac:dyDescent="0.2">
      <c r="A3" t="s">
        <v>0</v>
      </c>
      <c r="B3" t="s">
        <v>7</v>
      </c>
      <c r="C3" s="2" t="s">
        <v>10</v>
      </c>
    </row>
    <row r="4" spans="1:5" x14ac:dyDescent="0.2">
      <c r="A4" t="s">
        <v>0</v>
      </c>
      <c r="B4" t="s">
        <v>1</v>
      </c>
      <c r="C4" s="2" t="s">
        <v>4</v>
      </c>
    </row>
    <row r="5" spans="1:5" x14ac:dyDescent="0.2">
      <c r="A5" t="s">
        <v>6</v>
      </c>
      <c r="B5" t="s">
        <v>7</v>
      </c>
      <c r="C5" s="2" t="s">
        <v>12</v>
      </c>
    </row>
    <row r="6" spans="1:5" x14ac:dyDescent="0.2">
      <c r="A6" t="s">
        <v>6</v>
      </c>
      <c r="B6" t="s">
        <v>1</v>
      </c>
      <c r="C6" s="2" t="s">
        <v>8</v>
      </c>
    </row>
    <row r="7" spans="1:5" x14ac:dyDescent="0.2">
      <c r="A7" t="s">
        <v>7</v>
      </c>
      <c r="B7" t="s">
        <v>1</v>
      </c>
      <c r="C7" s="2" t="s">
        <v>13</v>
      </c>
    </row>
    <row r="15" spans="1:5" x14ac:dyDescent="0.2">
      <c r="E15" s="2"/>
    </row>
    <row r="16" spans="1:5" x14ac:dyDescent="0.2">
      <c r="E16" s="2"/>
    </row>
    <row r="17" spans="5:5" x14ac:dyDescent="0.2">
      <c r="E17" s="2"/>
    </row>
    <row r="18" spans="5:5" x14ac:dyDescent="0.2">
      <c r="E18" s="2"/>
    </row>
    <row r="19" spans="5:5" x14ac:dyDescent="0.2">
      <c r="E19" s="2"/>
    </row>
    <row r="20" spans="5:5" x14ac:dyDescent="0.2">
      <c r="E20" s="2"/>
    </row>
    <row r="21" spans="5:5" x14ac:dyDescent="0.2">
      <c r="E21" s="2"/>
    </row>
    <row r="22" spans="5:5" x14ac:dyDescent="0.2">
      <c r="E22" s="2"/>
    </row>
    <row r="23" spans="5:5" x14ac:dyDescent="0.2">
      <c r="E23" s="2"/>
    </row>
    <row r="24" spans="5:5" x14ac:dyDescent="0.2">
      <c r="E24" s="2"/>
    </row>
    <row r="25" spans="5:5" x14ac:dyDescent="0.2">
      <c r="E25" s="2"/>
    </row>
    <row r="26" spans="5:5" x14ac:dyDescent="0.2">
      <c r="E26" s="2"/>
    </row>
    <row r="27" spans="5:5" x14ac:dyDescent="0.2">
      <c r="E27" s="2"/>
    </row>
    <row r="28" spans="5:5" x14ac:dyDescent="0.2">
      <c r="E28" s="2"/>
    </row>
    <row r="29" spans="5:5" x14ac:dyDescent="0.2">
      <c r="E29" s="2"/>
    </row>
    <row r="30" spans="5:5" x14ac:dyDescent="0.2">
      <c r="E30" s="2"/>
    </row>
    <row r="31" spans="5:5" x14ac:dyDescent="0.2">
      <c r="E31" s="2"/>
    </row>
    <row r="32" spans="5:5" x14ac:dyDescent="0.2">
      <c r="E32" s="2"/>
    </row>
    <row r="33" spans="4:5" x14ac:dyDescent="0.2">
      <c r="E33" s="2"/>
    </row>
    <row r="34" spans="4:5" x14ac:dyDescent="0.2">
      <c r="E34" s="2"/>
    </row>
    <row r="35" spans="4:5" x14ac:dyDescent="0.2">
      <c r="E35" s="2"/>
    </row>
    <row r="36" spans="4:5" x14ac:dyDescent="0.2">
      <c r="E36" s="2"/>
    </row>
    <row r="37" spans="4:5" x14ac:dyDescent="0.2">
      <c r="D37" s="2"/>
      <c r="E37" s="2"/>
    </row>
    <row r="38" spans="4:5" x14ac:dyDescent="0.2">
      <c r="D38" s="2"/>
      <c r="E38" s="2"/>
    </row>
    <row r="39" spans="4:5" x14ac:dyDescent="0.2">
      <c r="D39" s="2"/>
      <c r="E39" s="2"/>
    </row>
    <row r="40" spans="4:5" x14ac:dyDescent="0.2">
      <c r="D40" s="2"/>
      <c r="E40" s="2"/>
    </row>
    <row r="41" spans="4:5" x14ac:dyDescent="0.2">
      <c r="D41" s="2"/>
      <c r="E41" s="2"/>
    </row>
    <row r="42" spans="4:5" x14ac:dyDescent="0.2">
      <c r="D42" s="2"/>
      <c r="E42" s="2"/>
    </row>
    <row r="43" spans="4:5" x14ac:dyDescent="0.2">
      <c r="D43" s="2"/>
      <c r="E43" s="2"/>
    </row>
    <row r="44" spans="4:5" x14ac:dyDescent="0.2">
      <c r="D44" s="2"/>
      <c r="E44" s="2"/>
    </row>
    <row r="45" spans="4:5" x14ac:dyDescent="0.2">
      <c r="D45" s="2"/>
      <c r="E45" s="2"/>
    </row>
    <row r="46" spans="4:5" x14ac:dyDescent="0.2">
      <c r="D46" s="2"/>
      <c r="E46" s="2"/>
    </row>
    <row r="47" spans="4:5" x14ac:dyDescent="0.2">
      <c r="D47" s="2"/>
      <c r="E47" s="2"/>
    </row>
    <row r="48" spans="4:5" x14ac:dyDescent="0.2">
      <c r="D48" s="2"/>
      <c r="E48" s="2"/>
    </row>
    <row r="49" spans="4:5" x14ac:dyDescent="0.2">
      <c r="D49" s="2"/>
      <c r="E49" s="2"/>
    </row>
    <row r="50" spans="4:5" x14ac:dyDescent="0.2">
      <c r="D50" s="2"/>
      <c r="E50" s="2"/>
    </row>
    <row r="51" spans="4:5" x14ac:dyDescent="0.2">
      <c r="D51" s="2"/>
      <c r="E51" s="2"/>
    </row>
    <row r="52" spans="4:5" x14ac:dyDescent="0.2">
      <c r="D52" s="2"/>
      <c r="E52" s="2"/>
    </row>
    <row r="53" spans="4:5" x14ac:dyDescent="0.2">
      <c r="D53" s="2"/>
      <c r="E53" s="2"/>
    </row>
    <row r="54" spans="4:5" x14ac:dyDescent="0.2">
      <c r="D54" s="2"/>
      <c r="E54" s="2"/>
    </row>
    <row r="55" spans="4:5" x14ac:dyDescent="0.2">
      <c r="D55" s="2"/>
      <c r="E55" s="2"/>
    </row>
    <row r="56" spans="4:5" x14ac:dyDescent="0.2">
      <c r="D56" s="2"/>
      <c r="E56" s="2"/>
    </row>
    <row r="57" spans="4:5" x14ac:dyDescent="0.2">
      <c r="D57" s="2"/>
      <c r="E57" s="2"/>
    </row>
    <row r="58" spans="4:5" x14ac:dyDescent="0.2">
      <c r="D58" s="2"/>
      <c r="E58" s="2"/>
    </row>
    <row r="59" spans="4:5" x14ac:dyDescent="0.2">
      <c r="D59" s="2"/>
      <c r="E59" s="2"/>
    </row>
    <row r="60" spans="4:5" x14ac:dyDescent="0.2">
      <c r="D60" s="2"/>
      <c r="E60" s="2"/>
    </row>
    <row r="61" spans="4:5" x14ac:dyDescent="0.2">
      <c r="D61" s="2"/>
      <c r="E61" s="2"/>
    </row>
    <row r="62" spans="4:5" x14ac:dyDescent="0.2">
      <c r="D62" s="2"/>
      <c r="E62" s="2"/>
    </row>
    <row r="63" spans="4:5" x14ac:dyDescent="0.2">
      <c r="D63" s="2"/>
      <c r="E63" s="2"/>
    </row>
    <row r="64" spans="4:5" x14ac:dyDescent="0.2">
      <c r="D64" s="2"/>
      <c r="E64" s="2"/>
    </row>
    <row r="65" spans="4:5" x14ac:dyDescent="0.2">
      <c r="D65" s="2"/>
      <c r="E65" s="2"/>
    </row>
    <row r="66" spans="4:5" x14ac:dyDescent="0.2">
      <c r="D66" s="2"/>
      <c r="E66" s="2"/>
    </row>
    <row r="67" spans="4:5" x14ac:dyDescent="0.2">
      <c r="D67" s="2"/>
      <c r="E67" s="2"/>
    </row>
    <row r="68" spans="4:5" x14ac:dyDescent="0.2">
      <c r="D68" s="2"/>
      <c r="E68" s="2"/>
    </row>
    <row r="69" spans="4:5" x14ac:dyDescent="0.2">
      <c r="D69" s="2"/>
      <c r="E69" s="2"/>
    </row>
    <row r="70" spans="4:5" x14ac:dyDescent="0.2">
      <c r="D70" s="2"/>
      <c r="E70" s="2"/>
    </row>
    <row r="71" spans="4:5" x14ac:dyDescent="0.2">
      <c r="D71" s="2"/>
      <c r="E71" s="2"/>
    </row>
    <row r="72" spans="4:5" x14ac:dyDescent="0.2">
      <c r="D72" s="2"/>
      <c r="E72" s="2"/>
    </row>
    <row r="73" spans="4:5" x14ac:dyDescent="0.2">
      <c r="D73" s="2"/>
      <c r="E73" s="2"/>
    </row>
    <row r="74" spans="4:5" x14ac:dyDescent="0.2">
      <c r="D74" s="2"/>
      <c r="E74" s="2"/>
    </row>
    <row r="75" spans="4:5" x14ac:dyDescent="0.2">
      <c r="D75" s="2"/>
      <c r="E75" s="2"/>
    </row>
    <row r="76" spans="4:5" x14ac:dyDescent="0.2">
      <c r="D76" s="2"/>
      <c r="E76" s="2"/>
    </row>
    <row r="77" spans="4:5" x14ac:dyDescent="0.2">
      <c r="D77" s="2"/>
      <c r="E77" s="2"/>
    </row>
    <row r="78" spans="4:5" x14ac:dyDescent="0.2">
      <c r="D78" s="2"/>
      <c r="E78" s="2"/>
    </row>
    <row r="79" spans="4:5" x14ac:dyDescent="0.2">
      <c r="D79" s="2"/>
      <c r="E79" s="2"/>
    </row>
    <row r="80" spans="4:5" x14ac:dyDescent="0.2">
      <c r="D80" s="2"/>
      <c r="E80" s="2"/>
    </row>
    <row r="81" spans="5:5" x14ac:dyDescent="0.2">
      <c r="E81" s="2"/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E2914-13F1-3A4F-99F9-0515A2A83CFA}">
  <dimension ref="A1:U7"/>
  <sheetViews>
    <sheetView topLeftCell="C1" workbookViewId="0">
      <selection activeCell="L48" sqref="L48"/>
    </sheetView>
  </sheetViews>
  <sheetFormatPr baseColWidth="10" defaultRowHeight="16" x14ac:dyDescent="0.2"/>
  <cols>
    <col min="1" max="1" width="26" customWidth="1"/>
    <col min="3" max="3" width="12.1640625" customWidth="1"/>
    <col min="6" max="6" width="23.1640625" bestFit="1" customWidth="1"/>
    <col min="7" max="7" width="19.83203125" bestFit="1" customWidth="1"/>
  </cols>
  <sheetData>
    <row r="1" spans="1:21" x14ac:dyDescent="0.2">
      <c r="A1" t="s">
        <v>73</v>
      </c>
      <c r="B1" t="s">
        <v>83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75</v>
      </c>
      <c r="T1" t="s">
        <v>33</v>
      </c>
      <c r="U1" t="s">
        <v>34</v>
      </c>
    </row>
    <row r="2" spans="1:21" x14ac:dyDescent="0.2">
      <c r="A2" t="s">
        <v>84</v>
      </c>
      <c r="B2" t="s">
        <v>85</v>
      </c>
      <c r="C2">
        <v>304</v>
      </c>
      <c r="F2" s="10" t="s">
        <v>86</v>
      </c>
      <c r="G2" s="10" t="s">
        <v>20</v>
      </c>
      <c r="H2" s="10">
        <v>304</v>
      </c>
      <c r="I2" s="10">
        <v>2029</v>
      </c>
      <c r="J2">
        <v>8.52</v>
      </c>
      <c r="K2">
        <v>3.22</v>
      </c>
      <c r="L2">
        <f>J2-K2</f>
        <v>5.2999999999999989</v>
      </c>
      <c r="M2">
        <v>5.37</v>
      </c>
      <c r="N2">
        <v>1.24</v>
      </c>
      <c r="O2">
        <f>SQRT(((H2-1)*M2^2+(I2-1)*N2^2)/(H2+I2-2))</f>
        <v>2.255251129621191</v>
      </c>
      <c r="P2">
        <f>L2/O2</f>
        <v>2.3500708769804395</v>
      </c>
      <c r="Q2">
        <f>ABS(P2)</f>
        <v>2.3500708769804395</v>
      </c>
      <c r="T2" t="s">
        <v>35</v>
      </c>
      <c r="U2">
        <v>0.01</v>
      </c>
    </row>
    <row r="3" spans="1:21" x14ac:dyDescent="0.2">
      <c r="A3" t="s">
        <v>20</v>
      </c>
      <c r="B3" t="s">
        <v>87</v>
      </c>
      <c r="C3">
        <v>2029</v>
      </c>
      <c r="F3" s="10" t="s">
        <v>86</v>
      </c>
      <c r="G3" s="10" t="s">
        <v>81</v>
      </c>
      <c r="H3" s="10">
        <v>304</v>
      </c>
      <c r="I3" s="10">
        <v>3414</v>
      </c>
      <c r="J3">
        <v>8.52</v>
      </c>
      <c r="K3">
        <v>1.9</v>
      </c>
      <c r="L3">
        <f>J3-K3</f>
        <v>6.6199999999999992</v>
      </c>
      <c r="M3">
        <v>5.37</v>
      </c>
      <c r="N3">
        <v>0.71</v>
      </c>
      <c r="O3">
        <f>SQRT(((H3-1)*M3^2+(I3-1)*N3^2)/(H3+I3-2))</f>
        <v>1.6775983974741244</v>
      </c>
      <c r="P3">
        <f t="shared" ref="P3:P4" si="0">L3/O3</f>
        <v>3.9461172649946499</v>
      </c>
      <c r="Q3">
        <f t="shared" ref="Q3:Q4" si="1">ABS(P3)</f>
        <v>3.9461172649946499</v>
      </c>
      <c r="T3" t="s">
        <v>36</v>
      </c>
      <c r="U3">
        <v>0.2</v>
      </c>
    </row>
    <row r="4" spans="1:21" x14ac:dyDescent="0.2">
      <c r="A4" t="s">
        <v>81</v>
      </c>
      <c r="B4" t="s">
        <v>88</v>
      </c>
      <c r="C4">
        <v>3414</v>
      </c>
      <c r="F4" s="10" t="s">
        <v>20</v>
      </c>
      <c r="G4" s="10" t="s">
        <v>81</v>
      </c>
      <c r="H4" s="10">
        <v>2029</v>
      </c>
      <c r="I4" s="10">
        <v>3414</v>
      </c>
      <c r="J4">
        <v>3.22</v>
      </c>
      <c r="K4">
        <v>1.9</v>
      </c>
      <c r="L4">
        <f>J4-K4</f>
        <v>1.3200000000000003</v>
      </c>
      <c r="M4">
        <v>1.24</v>
      </c>
      <c r="N4">
        <v>0.71</v>
      </c>
      <c r="O4">
        <f>SQRT(((H4-1)*M4^2+(I4-1)*N4^2)/(H4+I4-2))</f>
        <v>0.94303335549462175</v>
      </c>
      <c r="P4">
        <f t="shared" si="0"/>
        <v>1.3997383998232589</v>
      </c>
      <c r="Q4">
        <f t="shared" si="1"/>
        <v>1.3997383998232589</v>
      </c>
      <c r="T4" t="s">
        <v>37</v>
      </c>
      <c r="U4">
        <v>0.5</v>
      </c>
    </row>
    <row r="5" spans="1:21" x14ac:dyDescent="0.2">
      <c r="T5" t="s">
        <v>38</v>
      </c>
      <c r="U5">
        <v>0.8</v>
      </c>
    </row>
    <row r="6" spans="1:21" x14ac:dyDescent="0.2">
      <c r="T6" t="s">
        <v>39</v>
      </c>
      <c r="U6">
        <v>1.2</v>
      </c>
    </row>
    <row r="7" spans="1:21" x14ac:dyDescent="0.2">
      <c r="A7" t="s">
        <v>82</v>
      </c>
      <c r="B7" t="s">
        <v>83</v>
      </c>
      <c r="T7" t="s">
        <v>40</v>
      </c>
      <c r="U7">
        <v>2</v>
      </c>
    </row>
  </sheetData>
  <conditionalFormatting sqref="Q1">
    <cfRule type="iconSet" priority="6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4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5">
      <iconSet iconSet="5Rating">
        <cfvo type="percent" val="0"/>
        <cfvo type="num" val="0"/>
        <cfvo type="num" val="0"/>
        <cfvo type="num" val="0"/>
        <cfvo type="num" val="2"/>
      </iconSet>
    </cfRule>
    <cfRule type="cellIs" dxfId="1" priority="7" operator="between">
      <formula>1.2</formula>
      <formula>2</formula>
    </cfRule>
  </conditionalFormatting>
  <conditionalFormatting sqref="Q2:Q7">
    <cfRule type="iconSet" priority="32">
      <iconSet iconSet="5Rating">
        <cfvo type="percent" val="0"/>
        <cfvo type="num" val="0"/>
        <cfvo type="num" val="0"/>
        <cfvo type="num" val="0"/>
        <cfvo type="num" val="2"/>
      </iconSet>
    </cfRule>
    <cfRule type="iconSet" priority="3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U2:U7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AA0F6-0F96-9846-B7A0-F4A30D27A264}">
  <dimension ref="A1:I13"/>
  <sheetViews>
    <sheetView workbookViewId="0">
      <selection activeCell="H16" sqref="H16"/>
    </sheetView>
  </sheetViews>
  <sheetFormatPr baseColWidth="10" defaultRowHeight="16" x14ac:dyDescent="0.2"/>
  <cols>
    <col min="1" max="2" width="16.33203125" bestFit="1" customWidth="1"/>
    <col min="3" max="3" width="49.33203125" bestFit="1" customWidth="1"/>
    <col min="7" max="7" width="16" bestFit="1" customWidth="1"/>
  </cols>
  <sheetData>
    <row r="1" spans="1:9" x14ac:dyDescent="0.2">
      <c r="C1" s="9" t="s">
        <v>14</v>
      </c>
      <c r="I1" s="2"/>
    </row>
    <row r="2" spans="1:9" x14ac:dyDescent="0.2">
      <c r="A2" t="s">
        <v>1</v>
      </c>
      <c r="B2" t="s">
        <v>2</v>
      </c>
      <c r="C2" s="2" t="s">
        <v>61</v>
      </c>
      <c r="I2" s="2"/>
    </row>
    <row r="3" spans="1:9" x14ac:dyDescent="0.2">
      <c r="A3" t="s">
        <v>0</v>
      </c>
      <c r="B3" t="s">
        <v>2</v>
      </c>
      <c r="C3" s="2" t="s">
        <v>60</v>
      </c>
      <c r="I3" s="2"/>
    </row>
    <row r="4" spans="1:9" x14ac:dyDescent="0.2">
      <c r="A4" t="s">
        <v>59</v>
      </c>
      <c r="B4" t="s">
        <v>2</v>
      </c>
      <c r="C4" s="2" t="s">
        <v>62</v>
      </c>
      <c r="I4" s="2"/>
    </row>
    <row r="5" spans="1:9" x14ac:dyDescent="0.2">
      <c r="A5" t="s">
        <v>59</v>
      </c>
      <c r="B5" t="s">
        <v>1</v>
      </c>
      <c r="C5" s="2" t="s">
        <v>63</v>
      </c>
      <c r="I5" s="2"/>
    </row>
    <row r="6" spans="1:9" x14ac:dyDescent="0.2">
      <c r="I6" s="2"/>
    </row>
    <row r="7" spans="1:9" x14ac:dyDescent="0.2">
      <c r="I7" s="2"/>
    </row>
    <row r="9" spans="1:9" x14ac:dyDescent="0.2">
      <c r="D9" s="2"/>
    </row>
    <row r="10" spans="1:9" x14ac:dyDescent="0.2">
      <c r="D10" s="2"/>
    </row>
    <row r="11" spans="1:9" x14ac:dyDescent="0.2">
      <c r="D11" s="2"/>
    </row>
    <row r="12" spans="1:9" x14ac:dyDescent="0.2">
      <c r="D12" s="2"/>
    </row>
    <row r="13" spans="1:9" x14ac:dyDescent="0.2">
      <c r="D1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E0EC99-A1AB-9547-99D3-34D972C56433}">
  <dimension ref="A1:U7"/>
  <sheetViews>
    <sheetView workbookViewId="0">
      <selection activeCell="S48" sqref="S48"/>
    </sheetView>
  </sheetViews>
  <sheetFormatPr baseColWidth="10" defaultRowHeight="16" x14ac:dyDescent="0.2"/>
  <cols>
    <col min="1" max="1" width="19.83203125" bestFit="1" customWidth="1"/>
    <col min="6" max="7" width="19.83203125" bestFit="1" customWidth="1"/>
  </cols>
  <sheetData>
    <row r="1" spans="1:21" x14ac:dyDescent="0.2">
      <c r="A1" t="s">
        <v>73</v>
      </c>
      <c r="B1" t="s">
        <v>64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75</v>
      </c>
      <c r="T1" t="s">
        <v>33</v>
      </c>
      <c r="U1" t="s">
        <v>34</v>
      </c>
    </row>
    <row r="2" spans="1:21" x14ac:dyDescent="0.2">
      <c r="A2" t="s">
        <v>89</v>
      </c>
      <c r="B2" t="s">
        <v>65</v>
      </c>
      <c r="F2" s="10" t="s">
        <v>89</v>
      </c>
      <c r="G2" s="10" t="s">
        <v>20</v>
      </c>
      <c r="H2" s="10">
        <v>3251</v>
      </c>
      <c r="I2" s="10">
        <v>2029</v>
      </c>
      <c r="J2">
        <v>3.98</v>
      </c>
      <c r="K2">
        <v>3.17</v>
      </c>
      <c r="L2">
        <f>J2-K2</f>
        <v>0.81</v>
      </c>
      <c r="M2">
        <v>1.25</v>
      </c>
      <c r="N2">
        <v>0.99</v>
      </c>
      <c r="O2">
        <f>SQRT(((H2-1)*M2^2+(I2-1)*N2^2)/(H2+I2-2))</f>
        <v>1.1570309804215151</v>
      </c>
      <c r="P2">
        <f>L2/O2</f>
        <v>0.70006768505447536</v>
      </c>
      <c r="Q2">
        <f>ABS(P2)</f>
        <v>0.70006768505447536</v>
      </c>
      <c r="T2" t="s">
        <v>35</v>
      </c>
      <c r="U2">
        <v>0.01</v>
      </c>
    </row>
    <row r="3" spans="1:21" x14ac:dyDescent="0.2">
      <c r="A3" t="s">
        <v>20</v>
      </c>
      <c r="B3" t="s">
        <v>90</v>
      </c>
      <c r="F3" s="10" t="s">
        <v>89</v>
      </c>
      <c r="G3" s="10" t="s">
        <v>81</v>
      </c>
      <c r="H3" s="10">
        <v>3251</v>
      </c>
      <c r="I3" s="10">
        <v>3414</v>
      </c>
      <c r="J3">
        <v>3.98</v>
      </c>
      <c r="K3">
        <v>2.2400000000000002</v>
      </c>
      <c r="L3">
        <f>J3-K3</f>
        <v>1.7399999999999998</v>
      </c>
      <c r="M3">
        <v>1.25</v>
      </c>
      <c r="N3">
        <v>0.65</v>
      </c>
      <c r="O3">
        <f>SQRT(((H3-1)*M3^2+(I3-1)*N3^2)/(H3+I3-2))</f>
        <v>0.98921980909547536</v>
      </c>
      <c r="P3">
        <f>L3/O3</f>
        <v>1.7589619455670062</v>
      </c>
      <c r="Q3">
        <f t="shared" ref="Q3:Q4" si="0">ABS(P3)</f>
        <v>1.7589619455670062</v>
      </c>
      <c r="T3" t="s">
        <v>36</v>
      </c>
      <c r="U3">
        <v>0.2</v>
      </c>
    </row>
    <row r="4" spans="1:21" x14ac:dyDescent="0.2">
      <c r="A4" t="s">
        <v>81</v>
      </c>
      <c r="B4" t="s">
        <v>68</v>
      </c>
      <c r="F4" s="10" t="s">
        <v>20</v>
      </c>
      <c r="G4" s="10" t="s">
        <v>81</v>
      </c>
      <c r="H4" s="10">
        <v>2029</v>
      </c>
      <c r="I4" s="10">
        <v>3414</v>
      </c>
      <c r="J4">
        <v>3.17</v>
      </c>
      <c r="K4">
        <v>2.2400000000000002</v>
      </c>
      <c r="L4">
        <f>J4-K4</f>
        <v>0.92999999999999972</v>
      </c>
      <c r="M4">
        <v>0.99</v>
      </c>
      <c r="N4">
        <v>0.65</v>
      </c>
      <c r="O4">
        <f>SQRT(((H4-1)*M4^2+(I4-1)*N4^2)/(H4+I4-2))</f>
        <v>0.79393437740521355</v>
      </c>
      <c r="P4">
        <f t="shared" ref="P4" si="1">L4/O4</f>
        <v>1.1713814472166886</v>
      </c>
      <c r="Q4">
        <f t="shared" si="0"/>
        <v>1.1713814472166886</v>
      </c>
      <c r="T4" t="s">
        <v>37</v>
      </c>
      <c r="U4">
        <v>0.5</v>
      </c>
    </row>
    <row r="5" spans="1:21" x14ac:dyDescent="0.2">
      <c r="A5" t="s">
        <v>91</v>
      </c>
      <c r="B5" t="s">
        <v>92</v>
      </c>
      <c r="F5" t="s">
        <v>91</v>
      </c>
      <c r="G5" t="s">
        <v>20</v>
      </c>
      <c r="H5">
        <v>1087</v>
      </c>
      <c r="I5">
        <v>2029</v>
      </c>
      <c r="J5">
        <v>2.59</v>
      </c>
      <c r="K5">
        <v>3.17</v>
      </c>
      <c r="L5">
        <f>J5-K5</f>
        <v>-0.58000000000000007</v>
      </c>
      <c r="M5">
        <v>0.87</v>
      </c>
      <c r="N5">
        <v>0.99</v>
      </c>
      <c r="O5">
        <f>SQRT(((H5-1)*M5^2+(I5-1)*N5^2)/(H5+I5-2))</f>
        <v>0.9498734323962611</v>
      </c>
      <c r="P5">
        <f>L5/O5</f>
        <v>-0.61060766647281062</v>
      </c>
      <c r="Q5">
        <f>ABS(P5)</f>
        <v>0.61060766647281062</v>
      </c>
      <c r="T5" t="s">
        <v>38</v>
      </c>
      <c r="U5">
        <v>0.8</v>
      </c>
    </row>
    <row r="6" spans="1:21" x14ac:dyDescent="0.2">
      <c r="F6" t="s">
        <v>91</v>
      </c>
      <c r="G6" t="s">
        <v>81</v>
      </c>
      <c r="H6">
        <v>1087</v>
      </c>
      <c r="I6">
        <v>3414</v>
      </c>
      <c r="J6">
        <v>2.59</v>
      </c>
      <c r="K6">
        <v>2.2400000000000002</v>
      </c>
      <c r="L6">
        <f>J6-K6</f>
        <v>0.34999999999999964</v>
      </c>
      <c r="M6">
        <v>0.87</v>
      </c>
      <c r="N6">
        <v>0.65</v>
      </c>
      <c r="O6">
        <f>SQRT(((H6-1)*M6^2+(I6-1)*N6^2)/(H6+I6-2))</f>
        <v>0.7093798731293256</v>
      </c>
      <c r="P6">
        <f t="shared" ref="P6" si="2">L6/O6</f>
        <v>0.49338868109694994</v>
      </c>
      <c r="Q6">
        <f t="shared" ref="Q6" si="3">ABS(P6)</f>
        <v>0.49338868109694994</v>
      </c>
      <c r="T6" t="s">
        <v>39</v>
      </c>
      <c r="U6">
        <v>1.2</v>
      </c>
    </row>
    <row r="7" spans="1:21" x14ac:dyDescent="0.2">
      <c r="T7" t="s">
        <v>40</v>
      </c>
      <c r="U7">
        <v>2</v>
      </c>
    </row>
  </sheetData>
  <conditionalFormatting sqref="Q1">
    <cfRule type="cellIs" dxfId="0" priority="9" operator="between">
      <formula>1.2</formula>
      <formula>2</formula>
    </cfRule>
    <cfRule type="iconSet" priority="8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Q1:Q4 Q7:Q8">
    <cfRule type="iconSet" priority="34">
      <iconSet iconSet="5Rating">
        <cfvo type="percent" val="0"/>
        <cfvo type="num" val="0"/>
        <cfvo type="num" val="0"/>
        <cfvo type="num" val="0"/>
        <cfvo type="num" val="2"/>
      </iconSet>
    </cfRule>
    <cfRule type="iconSet" priority="33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Q5:Q6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4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Q55">
    <cfRule type="iconSet" priority="37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38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U2:U7">
    <cfRule type="iconSet" priority="5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03B81-64A6-0B4E-813F-9F7C4779933A}">
  <dimension ref="A1:C4"/>
  <sheetViews>
    <sheetView workbookViewId="0">
      <selection activeCell="R46" sqref="R46"/>
    </sheetView>
  </sheetViews>
  <sheetFormatPr baseColWidth="10" defaultRowHeight="16" x14ac:dyDescent="0.2"/>
  <cols>
    <col min="1" max="2" width="16" bestFit="1" customWidth="1"/>
    <col min="3" max="3" width="50.33203125" bestFit="1" customWidth="1"/>
  </cols>
  <sheetData>
    <row r="1" spans="1:3" x14ac:dyDescent="0.2">
      <c r="C1" s="9" t="s">
        <v>14</v>
      </c>
    </row>
    <row r="2" spans="1:3" x14ac:dyDescent="0.2">
      <c r="A2" t="s">
        <v>0</v>
      </c>
      <c r="B2" t="s">
        <v>2</v>
      </c>
      <c r="C2" s="2" t="s">
        <v>3</v>
      </c>
    </row>
    <row r="3" spans="1:3" x14ac:dyDescent="0.2">
      <c r="A3" t="s">
        <v>0</v>
      </c>
      <c r="B3" t="s">
        <v>1</v>
      </c>
      <c r="C3" s="2" t="s">
        <v>4</v>
      </c>
    </row>
    <row r="4" spans="1:3" x14ac:dyDescent="0.2">
      <c r="A4" t="s">
        <v>1</v>
      </c>
      <c r="B4" t="s">
        <v>2</v>
      </c>
      <c r="C4" s="2" t="s">
        <v>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727D3-534B-D14D-8C57-EA126C0D7D91}">
  <dimension ref="A1:O24"/>
  <sheetViews>
    <sheetView workbookViewId="0">
      <selection activeCell="F26" sqref="F26"/>
    </sheetView>
  </sheetViews>
  <sheetFormatPr baseColWidth="10" defaultRowHeight="16" x14ac:dyDescent="0.2"/>
  <cols>
    <col min="1" max="2" width="19.5" bestFit="1" customWidth="1"/>
  </cols>
  <sheetData>
    <row r="1" spans="1:15" x14ac:dyDescent="0.2">
      <c r="A1" s="12" t="s">
        <v>4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3" spans="1:15" x14ac:dyDescent="0.2">
      <c r="C3" s="1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7</v>
      </c>
      <c r="J3" t="s">
        <v>15</v>
      </c>
      <c r="K3" t="s">
        <v>16</v>
      </c>
      <c r="N3" t="s">
        <v>17</v>
      </c>
      <c r="O3" t="s">
        <v>18</v>
      </c>
    </row>
    <row r="4" spans="1:15" x14ac:dyDescent="0.2">
      <c r="A4" t="s">
        <v>1</v>
      </c>
      <c r="B4">
        <v>5</v>
      </c>
      <c r="C4">
        <v>2200</v>
      </c>
      <c r="D4">
        <v>701</v>
      </c>
      <c r="E4">
        <v>487</v>
      </c>
      <c r="F4">
        <v>19</v>
      </c>
      <c r="G4">
        <v>2</v>
      </c>
      <c r="H4">
        <v>0</v>
      </c>
      <c r="I4">
        <v>0</v>
      </c>
      <c r="J4">
        <f>SUM(A4:I4)</f>
        <v>3414</v>
      </c>
      <c r="K4">
        <f>J4-B4</f>
        <v>3409</v>
      </c>
      <c r="M4">
        <f>(D4+2*E4+3*F4+4*G4+5*H4+7*I4)/K4</f>
        <v>0.51041361102962746</v>
      </c>
      <c r="N4">
        <v>0.51</v>
      </c>
      <c r="O4">
        <v>0.76</v>
      </c>
    </row>
    <row r="5" spans="1:15" x14ac:dyDescent="0.2">
      <c r="A5" t="s">
        <v>0</v>
      </c>
      <c r="B5">
        <v>0</v>
      </c>
      <c r="C5">
        <v>141</v>
      </c>
      <c r="D5">
        <v>1066</v>
      </c>
      <c r="E5">
        <v>1136</v>
      </c>
      <c r="F5">
        <v>699</v>
      </c>
      <c r="G5">
        <v>178</v>
      </c>
      <c r="H5">
        <v>30</v>
      </c>
      <c r="I5">
        <v>1</v>
      </c>
      <c r="J5">
        <f>SUM(B5:I5)</f>
        <v>3251</v>
      </c>
      <c r="K5">
        <f>J5-B5</f>
        <v>3251</v>
      </c>
      <c r="M5">
        <f>(D5+2*E5+3*F5+4*G5+5*H5+7*I5)/K5</f>
        <v>1.9390956628729621</v>
      </c>
      <c r="N5">
        <v>1.94</v>
      </c>
      <c r="O5">
        <v>1.01</v>
      </c>
    </row>
    <row r="6" spans="1:15" x14ac:dyDescent="0.2">
      <c r="A6" t="s">
        <v>19</v>
      </c>
      <c r="B6">
        <v>3</v>
      </c>
      <c r="C6">
        <v>1638</v>
      </c>
      <c r="D6">
        <v>1527</v>
      </c>
      <c r="E6">
        <v>57</v>
      </c>
      <c r="F6">
        <v>6</v>
      </c>
      <c r="G6">
        <v>0</v>
      </c>
      <c r="H6">
        <v>0</v>
      </c>
      <c r="I6">
        <v>0</v>
      </c>
      <c r="J6">
        <f t="shared" ref="J6" si="0">SUM(B6:I6)</f>
        <v>3231</v>
      </c>
      <c r="K6">
        <f>J6-B6</f>
        <v>3228</v>
      </c>
      <c r="M6">
        <f>(D6+2*E6+3*F6+4*G6+5*H6+7*I6)/K6</f>
        <v>0.51394052044609662</v>
      </c>
      <c r="N6">
        <v>0.51</v>
      </c>
      <c r="O6">
        <v>0.54</v>
      </c>
    </row>
    <row r="7" spans="1:15" x14ac:dyDescent="0.2">
      <c r="A7" t="s">
        <v>6</v>
      </c>
      <c r="B7">
        <v>4</v>
      </c>
      <c r="C7">
        <v>2379</v>
      </c>
      <c r="D7">
        <v>2459</v>
      </c>
      <c r="E7">
        <v>82</v>
      </c>
      <c r="F7">
        <v>11</v>
      </c>
      <c r="G7">
        <v>0</v>
      </c>
      <c r="H7">
        <v>0</v>
      </c>
      <c r="I7">
        <v>0</v>
      </c>
      <c r="J7">
        <v>4940</v>
      </c>
      <c r="K7">
        <f>J7-B7</f>
        <v>4936</v>
      </c>
      <c r="M7">
        <f t="shared" ref="M7:M10" si="1">(D7+2*E7+3*F7+4*G7+5*H7+7*I7)/K7</f>
        <v>0.53808752025931927</v>
      </c>
      <c r="N7">
        <v>0.54</v>
      </c>
      <c r="O7">
        <v>0.54</v>
      </c>
    </row>
    <row r="8" spans="1:15" x14ac:dyDescent="0.2">
      <c r="A8" t="s">
        <v>7</v>
      </c>
      <c r="B8">
        <v>11</v>
      </c>
      <c r="C8">
        <v>2837</v>
      </c>
      <c r="D8">
        <v>1172</v>
      </c>
      <c r="E8">
        <v>705</v>
      </c>
      <c r="F8">
        <v>35</v>
      </c>
      <c r="G8">
        <v>4</v>
      </c>
      <c r="H8">
        <v>0</v>
      </c>
      <c r="I8">
        <v>0</v>
      </c>
      <c r="J8">
        <v>4764</v>
      </c>
      <c r="K8">
        <f>J8-B8</f>
        <v>4753</v>
      </c>
      <c r="M8">
        <f t="shared" si="1"/>
        <v>0.56869345676414895</v>
      </c>
      <c r="N8">
        <v>0.56999999999999995</v>
      </c>
      <c r="O8">
        <v>0.77</v>
      </c>
    </row>
    <row r="9" spans="1:15" x14ac:dyDescent="0.2">
      <c r="A9" t="s">
        <v>9</v>
      </c>
      <c r="B9">
        <v>3</v>
      </c>
      <c r="C9">
        <v>323</v>
      </c>
      <c r="D9">
        <v>977</v>
      </c>
      <c r="E9">
        <v>923</v>
      </c>
      <c r="F9">
        <v>436</v>
      </c>
      <c r="G9">
        <v>97</v>
      </c>
      <c r="H9">
        <v>14</v>
      </c>
      <c r="I9">
        <v>0</v>
      </c>
      <c r="J9">
        <f t="shared" ref="J9:J10" si="2">SUM(B9:I9)</f>
        <v>2773</v>
      </c>
      <c r="K9">
        <f t="shared" ref="K9" si="3">SUM(C9:I9)</f>
        <v>2770</v>
      </c>
      <c r="M9">
        <f t="shared" si="1"/>
        <v>1.6566787003610108</v>
      </c>
      <c r="N9">
        <v>1.66</v>
      </c>
      <c r="O9">
        <v>1.02</v>
      </c>
    </row>
    <row r="10" spans="1:15" x14ac:dyDescent="0.2">
      <c r="A10" t="s">
        <v>20</v>
      </c>
      <c r="B10">
        <v>0</v>
      </c>
      <c r="C10">
        <v>444</v>
      </c>
      <c r="D10">
        <v>1029</v>
      </c>
      <c r="E10">
        <v>386</v>
      </c>
      <c r="F10">
        <v>131</v>
      </c>
      <c r="G10">
        <v>34</v>
      </c>
      <c r="H10">
        <v>5</v>
      </c>
      <c r="I10">
        <v>0</v>
      </c>
      <c r="J10">
        <f t="shared" si="2"/>
        <v>2029</v>
      </c>
      <c r="K10">
        <f>SUM(C10:I10)</f>
        <v>2029</v>
      </c>
      <c r="M10">
        <f t="shared" si="1"/>
        <v>1.1606702809265648</v>
      </c>
      <c r="N10">
        <v>1.1599999999999999</v>
      </c>
      <c r="O10">
        <v>0.91</v>
      </c>
    </row>
    <row r="14" spans="1:15" x14ac:dyDescent="0.2">
      <c r="A14" s="12" t="s">
        <v>42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7" spans="1:15" x14ac:dyDescent="0.2">
      <c r="A17" s="11" t="s">
        <v>22</v>
      </c>
      <c r="B17" s="11"/>
    </row>
    <row r="18" spans="1:15" x14ac:dyDescent="0.2">
      <c r="N18" s="3" t="s">
        <v>33</v>
      </c>
      <c r="O18" s="4" t="s">
        <v>34</v>
      </c>
    </row>
    <row r="19" spans="1:15" x14ac:dyDescent="0.2">
      <c r="A19" t="s">
        <v>0</v>
      </c>
      <c r="B19" t="s">
        <v>2</v>
      </c>
      <c r="C19">
        <v>3251</v>
      </c>
      <c r="D19">
        <v>2029</v>
      </c>
      <c r="E19">
        <v>1.939095663</v>
      </c>
      <c r="F19">
        <v>1.160670281</v>
      </c>
      <c r="G19">
        <f t="shared" ref="G19:G21" si="4">E19-F19</f>
        <v>0.778425382</v>
      </c>
      <c r="H19">
        <v>1.01</v>
      </c>
      <c r="I19">
        <v>0.91</v>
      </c>
      <c r="J19">
        <f t="shared" ref="J19" si="5">SQRT(((C19-1)*(H19^2)+(D19-1)*(I19^2))/(C19+D19-2))</f>
        <v>0.97279319538390152</v>
      </c>
      <c r="K19">
        <f t="shared" ref="K19:K21" si="6">G19/J19</f>
        <v>0.80019616265181981</v>
      </c>
      <c r="L19">
        <f t="shared" ref="L19:L21" si="7">ABS(K19)</f>
        <v>0.80019616265181981</v>
      </c>
      <c r="N19" s="5" t="s">
        <v>35</v>
      </c>
      <c r="O19" s="6">
        <v>0.01</v>
      </c>
    </row>
    <row r="20" spans="1:15" x14ac:dyDescent="0.2">
      <c r="A20" t="s">
        <v>0</v>
      </c>
      <c r="B20" t="s">
        <v>1</v>
      </c>
      <c r="C20">
        <v>3251</v>
      </c>
      <c r="D20">
        <v>3409</v>
      </c>
      <c r="E20">
        <v>1.939095663</v>
      </c>
      <c r="F20">
        <v>0.51041361100000004</v>
      </c>
      <c r="G20">
        <f>E20-F20</f>
        <v>1.4286820520000001</v>
      </c>
      <c r="H20">
        <v>1.01</v>
      </c>
      <c r="I20">
        <v>0.76</v>
      </c>
      <c r="J20">
        <f>SQRT(((C20-1)*(H20^2)+(D20-1)*(I20^2))/(C20+D20-2))</f>
        <v>0.8908420451540433</v>
      </c>
      <c r="K20">
        <f t="shared" si="6"/>
        <v>1.6037434018428645</v>
      </c>
      <c r="L20">
        <f t="shared" si="7"/>
        <v>1.6037434018428645</v>
      </c>
      <c r="N20" s="5" t="s">
        <v>36</v>
      </c>
      <c r="O20" s="6">
        <v>0.2</v>
      </c>
    </row>
    <row r="21" spans="1:15" x14ac:dyDescent="0.2">
      <c r="A21" t="s">
        <v>1</v>
      </c>
      <c r="B21" t="s">
        <v>2</v>
      </c>
      <c r="C21">
        <v>3409</v>
      </c>
      <c r="D21">
        <v>2029</v>
      </c>
      <c r="E21">
        <v>0.51041361100000004</v>
      </c>
      <c r="F21">
        <v>1.160670281</v>
      </c>
      <c r="G21">
        <f t="shared" si="4"/>
        <v>-0.65025666999999998</v>
      </c>
      <c r="H21">
        <v>0.76</v>
      </c>
      <c r="I21">
        <v>0.91</v>
      </c>
      <c r="J21">
        <f>SQRT(((C21-1)*(H21^2)+(D21-1)*(I21^2))/(C21+D21-2))</f>
        <v>0.81917863887195319</v>
      </c>
      <c r="K21">
        <f t="shared" si="6"/>
        <v>-0.79379104769557152</v>
      </c>
      <c r="L21">
        <f t="shared" si="7"/>
        <v>0.79379104769557152</v>
      </c>
      <c r="N21" s="5" t="s">
        <v>37</v>
      </c>
      <c r="O21" s="6">
        <v>0.5</v>
      </c>
    </row>
    <row r="22" spans="1:15" x14ac:dyDescent="0.2">
      <c r="N22" s="5" t="s">
        <v>38</v>
      </c>
      <c r="O22" s="6">
        <v>0.8</v>
      </c>
    </row>
    <row r="23" spans="1:15" x14ac:dyDescent="0.2">
      <c r="N23" s="5" t="s">
        <v>39</v>
      </c>
      <c r="O23" s="6">
        <v>1.2</v>
      </c>
    </row>
    <row r="24" spans="1:15" x14ac:dyDescent="0.2">
      <c r="N24" s="7" t="s">
        <v>40</v>
      </c>
      <c r="O24" s="8">
        <v>2</v>
      </c>
    </row>
  </sheetData>
  <mergeCells count="3">
    <mergeCell ref="A1:O1"/>
    <mergeCell ref="A14:O14"/>
    <mergeCell ref="A17:B17"/>
  </mergeCells>
  <conditionalFormatting sqref="L16:L34">
    <cfRule type="iconSet" priority="26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27">
      <iconSet iconSet="5Rating">
        <cfvo type="percent" val="0"/>
        <cfvo type="num" val="0"/>
        <cfvo type="num" val="0.8"/>
        <cfvo type="num" val="1.2"/>
        <cfvo type="num" val="2"/>
      </iconSet>
    </cfRule>
    <cfRule type="iconSet" priority="28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19:O24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547D2-EA87-9441-A437-D9BAFE82EAE9}">
  <dimension ref="A1:O23"/>
  <sheetViews>
    <sheetView workbookViewId="0">
      <selection activeCell="E39" sqref="E39"/>
    </sheetView>
  </sheetViews>
  <sheetFormatPr baseColWidth="10" defaultRowHeight="16" x14ac:dyDescent="0.2"/>
  <cols>
    <col min="1" max="2" width="19.5" bestFit="1" customWidth="1"/>
  </cols>
  <sheetData>
    <row r="1" spans="1:15" x14ac:dyDescent="0.2">
      <c r="A1" s="12" t="s">
        <v>4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3" spans="1:15" x14ac:dyDescent="0.2">
      <c r="C3" s="1">
        <v>0</v>
      </c>
      <c r="D3" s="1">
        <v>1</v>
      </c>
      <c r="E3" s="1">
        <v>2</v>
      </c>
      <c r="F3" s="1">
        <v>3</v>
      </c>
      <c r="G3" s="1">
        <v>4</v>
      </c>
      <c r="H3" s="1">
        <v>5</v>
      </c>
      <c r="I3" s="1">
        <v>7</v>
      </c>
      <c r="J3" t="s">
        <v>15</v>
      </c>
      <c r="K3" t="s">
        <v>16</v>
      </c>
      <c r="N3" t="s">
        <v>17</v>
      </c>
      <c r="O3" t="s">
        <v>18</v>
      </c>
    </row>
    <row r="4" spans="1:15" x14ac:dyDescent="0.2">
      <c r="A4" t="s">
        <v>1</v>
      </c>
      <c r="B4">
        <v>5</v>
      </c>
      <c r="C4">
        <v>2200</v>
      </c>
      <c r="D4">
        <v>701</v>
      </c>
      <c r="E4">
        <v>487</v>
      </c>
      <c r="F4">
        <v>19</v>
      </c>
      <c r="G4">
        <v>2</v>
      </c>
      <c r="H4">
        <v>0</v>
      </c>
      <c r="I4">
        <v>0</v>
      </c>
      <c r="J4">
        <f>SUM(A4:I4)</f>
        <v>3414</v>
      </c>
      <c r="K4">
        <f>J4-B4</f>
        <v>3409</v>
      </c>
      <c r="M4">
        <f>(D4+2*E4+3*F4+4*G4+5*H4+7*I4)/K4</f>
        <v>0.51041361102962746</v>
      </c>
      <c r="N4">
        <v>0.51</v>
      </c>
      <c r="O4">
        <v>0.76</v>
      </c>
    </row>
    <row r="5" spans="1:15" x14ac:dyDescent="0.2">
      <c r="A5" t="s">
        <v>0</v>
      </c>
      <c r="B5">
        <v>0</v>
      </c>
      <c r="C5">
        <v>141</v>
      </c>
      <c r="D5">
        <v>1066</v>
      </c>
      <c r="E5">
        <v>1136</v>
      </c>
      <c r="F5">
        <v>699</v>
      </c>
      <c r="G5">
        <v>178</v>
      </c>
      <c r="H5">
        <v>30</v>
      </c>
      <c r="I5">
        <v>1</v>
      </c>
      <c r="J5">
        <f>SUM(B5:I5)</f>
        <v>3251</v>
      </c>
      <c r="K5">
        <f>J5-B5</f>
        <v>3251</v>
      </c>
      <c r="M5">
        <f>(D5+2*E5+3*F5+4*G5+5*H5+7*I5)/K5</f>
        <v>1.9390956628729621</v>
      </c>
      <c r="N5">
        <v>1.94</v>
      </c>
      <c r="O5">
        <v>1.01</v>
      </c>
    </row>
    <row r="6" spans="1:15" x14ac:dyDescent="0.2">
      <c r="A6" t="s">
        <v>19</v>
      </c>
      <c r="B6">
        <v>3</v>
      </c>
      <c r="C6">
        <v>1638</v>
      </c>
      <c r="D6">
        <v>1527</v>
      </c>
      <c r="E6">
        <v>57</v>
      </c>
      <c r="F6">
        <v>6</v>
      </c>
      <c r="G6">
        <v>0</v>
      </c>
      <c r="H6">
        <v>0</v>
      </c>
      <c r="I6">
        <v>0</v>
      </c>
      <c r="J6">
        <f t="shared" ref="J6" si="0">SUM(B6:I6)</f>
        <v>3231</v>
      </c>
      <c r="K6">
        <f>J6-B6</f>
        <v>3228</v>
      </c>
      <c r="M6">
        <f>(D6+2*E6+3*F6+4*G6+5*H6+7*I6)/K6</f>
        <v>0.51394052044609662</v>
      </c>
      <c r="N6">
        <v>0.51</v>
      </c>
      <c r="O6">
        <v>0.54</v>
      </c>
    </row>
    <row r="7" spans="1:15" x14ac:dyDescent="0.2">
      <c r="A7" t="s">
        <v>6</v>
      </c>
      <c r="B7">
        <v>4</v>
      </c>
      <c r="C7">
        <v>2379</v>
      </c>
      <c r="D7">
        <v>2459</v>
      </c>
      <c r="E7">
        <v>82</v>
      </c>
      <c r="F7">
        <v>11</v>
      </c>
      <c r="G7">
        <v>0</v>
      </c>
      <c r="H7">
        <v>0</v>
      </c>
      <c r="I7">
        <v>0</v>
      </c>
      <c r="J7">
        <v>4940</v>
      </c>
      <c r="K7">
        <f>J7-B7</f>
        <v>4936</v>
      </c>
      <c r="M7">
        <f t="shared" ref="M7:M10" si="1">(D7+2*E7+3*F7+4*G7+5*H7+7*I7)/K7</f>
        <v>0.53808752025931927</v>
      </c>
      <c r="N7">
        <v>0.54</v>
      </c>
      <c r="O7">
        <v>0.54</v>
      </c>
    </row>
    <row r="8" spans="1:15" x14ac:dyDescent="0.2">
      <c r="A8" t="s">
        <v>7</v>
      </c>
      <c r="B8">
        <v>11</v>
      </c>
      <c r="C8">
        <v>2837</v>
      </c>
      <c r="D8">
        <v>1172</v>
      </c>
      <c r="E8">
        <v>705</v>
      </c>
      <c r="F8">
        <v>35</v>
      </c>
      <c r="G8">
        <v>4</v>
      </c>
      <c r="H8">
        <v>0</v>
      </c>
      <c r="I8">
        <v>0</v>
      </c>
      <c r="J8">
        <v>4764</v>
      </c>
      <c r="K8">
        <f>J8-B8</f>
        <v>4753</v>
      </c>
      <c r="M8">
        <f t="shared" si="1"/>
        <v>0.56869345676414895</v>
      </c>
      <c r="N8">
        <v>0.56999999999999995</v>
      </c>
      <c r="O8">
        <v>0.77</v>
      </c>
    </row>
    <row r="9" spans="1:15" x14ac:dyDescent="0.2">
      <c r="A9" t="s">
        <v>9</v>
      </c>
      <c r="B9">
        <v>3</v>
      </c>
      <c r="C9">
        <v>323</v>
      </c>
      <c r="D9">
        <v>977</v>
      </c>
      <c r="E9">
        <v>923</v>
      </c>
      <c r="F9">
        <v>436</v>
      </c>
      <c r="G9">
        <v>97</v>
      </c>
      <c r="H9">
        <v>14</v>
      </c>
      <c r="I9">
        <v>0</v>
      </c>
      <c r="J9">
        <f t="shared" ref="J9:J10" si="2">SUM(B9:I9)</f>
        <v>2773</v>
      </c>
      <c r="K9">
        <f t="shared" ref="K9" si="3">SUM(C9:I9)</f>
        <v>2770</v>
      </c>
      <c r="M9">
        <f t="shared" si="1"/>
        <v>1.6566787003610108</v>
      </c>
      <c r="N9">
        <v>1.66</v>
      </c>
      <c r="O9">
        <v>1.02</v>
      </c>
    </row>
    <row r="10" spans="1:15" x14ac:dyDescent="0.2">
      <c r="A10" t="s">
        <v>20</v>
      </c>
      <c r="B10">
        <v>0</v>
      </c>
      <c r="C10">
        <v>444</v>
      </c>
      <c r="D10">
        <v>1029</v>
      </c>
      <c r="E10">
        <v>386</v>
      </c>
      <c r="F10">
        <v>131</v>
      </c>
      <c r="G10">
        <v>34</v>
      </c>
      <c r="H10">
        <v>5</v>
      </c>
      <c r="I10">
        <v>0</v>
      </c>
      <c r="J10">
        <f t="shared" si="2"/>
        <v>2029</v>
      </c>
      <c r="K10">
        <f>SUM(C10:I10)</f>
        <v>2029</v>
      </c>
      <c r="M10">
        <f t="shared" si="1"/>
        <v>1.1606702809265648</v>
      </c>
      <c r="N10">
        <v>1.1599999999999999</v>
      </c>
      <c r="O10">
        <v>0.91</v>
      </c>
    </row>
    <row r="14" spans="1:15" x14ac:dyDescent="0.2">
      <c r="A14" s="12" t="s">
        <v>42</v>
      </c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</row>
    <row r="16" spans="1:15" x14ac:dyDescent="0.2">
      <c r="A16" s="11" t="s">
        <v>21</v>
      </c>
      <c r="B16" s="11"/>
    </row>
    <row r="17" spans="1:15" x14ac:dyDescent="0.2">
      <c r="C17" t="s">
        <v>23</v>
      </c>
      <c r="D17" t="s">
        <v>24</v>
      </c>
      <c r="E17" t="s">
        <v>25</v>
      </c>
      <c r="F17" t="s">
        <v>26</v>
      </c>
      <c r="G17" t="s">
        <v>27</v>
      </c>
      <c r="H17" t="s">
        <v>28</v>
      </c>
      <c r="I17" t="s">
        <v>29</v>
      </c>
      <c r="J17" t="s">
        <v>30</v>
      </c>
      <c r="K17" t="s">
        <v>31</v>
      </c>
      <c r="L17" t="s">
        <v>32</v>
      </c>
      <c r="N17" s="3" t="s">
        <v>33</v>
      </c>
      <c r="O17" s="4" t="s">
        <v>34</v>
      </c>
    </row>
    <row r="18" spans="1:15" x14ac:dyDescent="0.2">
      <c r="A18" t="s">
        <v>0</v>
      </c>
      <c r="B18" t="s">
        <v>6</v>
      </c>
      <c r="C18">
        <v>3251</v>
      </c>
      <c r="D18">
        <v>4936</v>
      </c>
      <c r="E18">
        <v>1.939095663</v>
      </c>
      <c r="F18">
        <v>0.53808752000000004</v>
      </c>
      <c r="G18">
        <f>E18-F18</f>
        <v>1.4010081429999999</v>
      </c>
      <c r="H18">
        <v>1.01</v>
      </c>
      <c r="I18">
        <v>0.54</v>
      </c>
      <c r="J18">
        <f>SQRT(((C18-1)*(H18^2)+(D18-1)*(I18^2))/(C18+D18-2))</f>
        <v>0.76214427595649092</v>
      </c>
      <c r="K18">
        <f>G18/J18</f>
        <v>1.8382453128598715</v>
      </c>
      <c r="L18">
        <f>ABS(K18)</f>
        <v>1.8382453128598715</v>
      </c>
      <c r="N18" s="5" t="s">
        <v>35</v>
      </c>
      <c r="O18" s="6">
        <v>0.01</v>
      </c>
    </row>
    <row r="19" spans="1:15" x14ac:dyDescent="0.2">
      <c r="A19" t="s">
        <v>0</v>
      </c>
      <c r="B19" t="s">
        <v>7</v>
      </c>
      <c r="C19">
        <v>3251</v>
      </c>
      <c r="D19">
        <v>4753</v>
      </c>
      <c r="E19">
        <v>1.939095663</v>
      </c>
      <c r="F19">
        <v>0.56869345699999996</v>
      </c>
      <c r="G19">
        <f t="shared" ref="G19:G23" si="4">E19-F19</f>
        <v>1.3704022060000001</v>
      </c>
      <c r="H19">
        <v>1.01</v>
      </c>
      <c r="I19">
        <v>0.77</v>
      </c>
      <c r="J19">
        <f t="shared" ref="J19:J23" si="5">SQRT(((C19-1)*(H19^2)+(D19-1)*(I19^2))/(C19+D19-2))</f>
        <v>0.87544652797538913</v>
      </c>
      <c r="K19">
        <f t="shared" ref="K19:K23" si="6">G19/J19</f>
        <v>1.5653751111096135</v>
      </c>
      <c r="L19">
        <f t="shared" ref="L19:L23" si="7">ABS(K19)</f>
        <v>1.5653751111096135</v>
      </c>
      <c r="N19" s="5" t="s">
        <v>36</v>
      </c>
      <c r="O19" s="6">
        <v>0.2</v>
      </c>
    </row>
    <row r="20" spans="1:15" x14ac:dyDescent="0.2">
      <c r="A20" t="s">
        <v>0</v>
      </c>
      <c r="B20" t="s">
        <v>1</v>
      </c>
      <c r="C20">
        <v>3251</v>
      </c>
      <c r="D20">
        <v>3409</v>
      </c>
      <c r="E20">
        <v>1.939095663</v>
      </c>
      <c r="F20">
        <v>0.51041361100000004</v>
      </c>
      <c r="G20">
        <f t="shared" si="4"/>
        <v>1.4286820520000001</v>
      </c>
      <c r="H20">
        <v>1.01</v>
      </c>
      <c r="I20">
        <v>0.76</v>
      </c>
      <c r="J20">
        <f t="shared" si="5"/>
        <v>0.8908420451540433</v>
      </c>
      <c r="K20">
        <f t="shared" si="6"/>
        <v>1.6037434018428645</v>
      </c>
      <c r="L20">
        <f t="shared" si="7"/>
        <v>1.6037434018428645</v>
      </c>
      <c r="N20" s="5" t="s">
        <v>37</v>
      </c>
      <c r="O20" s="6">
        <v>0.5</v>
      </c>
    </row>
    <row r="21" spans="1:15" x14ac:dyDescent="0.2">
      <c r="A21" t="s">
        <v>6</v>
      </c>
      <c r="B21" t="s">
        <v>7</v>
      </c>
      <c r="C21">
        <v>4936</v>
      </c>
      <c r="D21">
        <v>4753</v>
      </c>
      <c r="E21">
        <v>0.53808752000000004</v>
      </c>
      <c r="F21">
        <v>0.56869345699999996</v>
      </c>
      <c r="G21">
        <f t="shared" si="4"/>
        <v>-3.0605936999999916E-2</v>
      </c>
      <c r="H21">
        <v>0.54</v>
      </c>
      <c r="I21">
        <v>0.77</v>
      </c>
      <c r="J21">
        <f t="shared" si="5"/>
        <v>0.6628755735537748</v>
      </c>
      <c r="K21">
        <f t="shared" si="6"/>
        <v>-4.6171465990090602E-2</v>
      </c>
      <c r="L21">
        <f t="shared" si="7"/>
        <v>4.6171465990090602E-2</v>
      </c>
      <c r="N21" s="5" t="s">
        <v>38</v>
      </c>
      <c r="O21" s="6">
        <v>0.8</v>
      </c>
    </row>
    <row r="22" spans="1:15" x14ac:dyDescent="0.2">
      <c r="A22" t="s">
        <v>6</v>
      </c>
      <c r="B22" t="s">
        <v>1</v>
      </c>
      <c r="C22">
        <v>4936</v>
      </c>
      <c r="D22">
        <v>3409</v>
      </c>
      <c r="E22">
        <v>0.53808752000000004</v>
      </c>
      <c r="F22">
        <v>0.51041361100000004</v>
      </c>
      <c r="G22">
        <f t="shared" si="4"/>
        <v>2.7673908999999997E-2</v>
      </c>
      <c r="H22">
        <v>0.54</v>
      </c>
      <c r="I22">
        <v>0.76</v>
      </c>
      <c r="J22">
        <f t="shared" si="5"/>
        <v>0.63908296850476765</v>
      </c>
      <c r="K22">
        <f t="shared" si="6"/>
        <v>4.3302529348806365E-2</v>
      </c>
      <c r="L22">
        <f t="shared" si="7"/>
        <v>4.3302529348806365E-2</v>
      </c>
      <c r="N22" s="5" t="s">
        <v>39</v>
      </c>
      <c r="O22" s="6">
        <v>1.2</v>
      </c>
    </row>
    <row r="23" spans="1:15" x14ac:dyDescent="0.2">
      <c r="A23" t="s">
        <v>7</v>
      </c>
      <c r="B23" t="s">
        <v>1</v>
      </c>
      <c r="C23">
        <v>4753</v>
      </c>
      <c r="D23">
        <v>3409</v>
      </c>
      <c r="E23">
        <v>0.56869345699999996</v>
      </c>
      <c r="F23">
        <v>0.51041361100000004</v>
      </c>
      <c r="G23">
        <f t="shared" si="4"/>
        <v>5.8279845999999913E-2</v>
      </c>
      <c r="H23">
        <v>0.77</v>
      </c>
      <c r="I23">
        <v>0.76</v>
      </c>
      <c r="J23">
        <f t="shared" si="5"/>
        <v>0.76583940875355849</v>
      </c>
      <c r="K23">
        <f t="shared" si="6"/>
        <v>7.609930402361148E-2</v>
      </c>
      <c r="L23">
        <f t="shared" si="7"/>
        <v>7.609930402361148E-2</v>
      </c>
      <c r="N23" s="7" t="s">
        <v>40</v>
      </c>
      <c r="O23" s="8">
        <v>2</v>
      </c>
    </row>
  </sheetData>
  <mergeCells count="3">
    <mergeCell ref="A16:B16"/>
    <mergeCell ref="A1:O1"/>
    <mergeCell ref="A14:O14"/>
  </mergeCells>
  <conditionalFormatting sqref="L18:L38">
    <cfRule type="iconSet" priority="20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21">
      <iconSet iconSet="5Rating">
        <cfvo type="percent" val="0"/>
        <cfvo type="num" val="0"/>
        <cfvo type="num" val="0.8"/>
        <cfvo type="num" val="1.2"/>
        <cfvo type="num" val="2"/>
      </iconSet>
    </cfRule>
    <cfRule type="iconSet" priority="22">
      <iconSet iconSet="5Rating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18:O23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5742F-B1CB-9343-AE84-A2A656BEFDA9}">
  <dimension ref="A1:C5"/>
  <sheetViews>
    <sheetView workbookViewId="0">
      <selection activeCell="C8" sqref="C8"/>
    </sheetView>
  </sheetViews>
  <sheetFormatPr baseColWidth="10" defaultRowHeight="16" x14ac:dyDescent="0.2"/>
  <cols>
    <col min="1" max="2" width="16.33203125" bestFit="1" customWidth="1"/>
    <col min="3" max="3" width="48.33203125" bestFit="1" customWidth="1"/>
  </cols>
  <sheetData>
    <row r="1" spans="1:3" x14ac:dyDescent="0.2">
      <c r="C1" s="9" t="s">
        <v>14</v>
      </c>
    </row>
    <row r="2" spans="1:3" x14ac:dyDescent="0.2">
      <c r="A2" t="s">
        <v>0</v>
      </c>
      <c r="B2" t="s">
        <v>1</v>
      </c>
      <c r="C2" s="2" t="s">
        <v>43</v>
      </c>
    </row>
    <row r="3" spans="1:3" x14ac:dyDescent="0.2">
      <c r="A3" t="s">
        <v>6</v>
      </c>
      <c r="B3" t="s">
        <v>7</v>
      </c>
      <c r="C3" s="2" t="s">
        <v>45</v>
      </c>
    </row>
    <row r="4" spans="1:3" x14ac:dyDescent="0.2">
      <c r="A4" t="s">
        <v>6</v>
      </c>
      <c r="B4" t="s">
        <v>1</v>
      </c>
      <c r="C4" s="2" t="s">
        <v>46</v>
      </c>
    </row>
    <row r="5" spans="1:3" x14ac:dyDescent="0.2">
      <c r="A5" t="s">
        <v>7</v>
      </c>
      <c r="B5" t="s">
        <v>1</v>
      </c>
      <c r="C5" s="2" t="s">
        <v>4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F88D2-CFA6-9449-B459-8F73CBABE6A1}">
  <dimension ref="A1:U7"/>
  <sheetViews>
    <sheetView workbookViewId="0">
      <selection activeCell="T46" sqref="T46"/>
    </sheetView>
  </sheetViews>
  <sheetFormatPr baseColWidth="10" defaultRowHeight="16" x14ac:dyDescent="0.2"/>
  <cols>
    <col min="17" max="17" width="12" bestFit="1" customWidth="1"/>
  </cols>
  <sheetData>
    <row r="1" spans="1:21" x14ac:dyDescent="0.2">
      <c r="B1" t="s">
        <v>64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T1" t="s">
        <v>33</v>
      </c>
      <c r="U1" t="s">
        <v>34</v>
      </c>
    </row>
    <row r="2" spans="1:21" x14ac:dyDescent="0.2">
      <c r="A2" t="s">
        <v>0</v>
      </c>
      <c r="B2" t="s">
        <v>65</v>
      </c>
      <c r="F2" t="s">
        <v>0</v>
      </c>
      <c r="G2" t="s">
        <v>1</v>
      </c>
      <c r="H2">
        <v>3251</v>
      </c>
      <c r="I2">
        <v>3414</v>
      </c>
      <c r="J2">
        <v>3.98</v>
      </c>
      <c r="K2">
        <v>2.2400000000000002</v>
      </c>
      <c r="L2">
        <f>J2-K2</f>
        <v>1.7399999999999998</v>
      </c>
      <c r="M2">
        <v>1.25</v>
      </c>
      <c r="N2">
        <v>0.65</v>
      </c>
      <c r="O2">
        <f>SQRT(((H2-1)*M2^2+(I2-1)*N2^2)/(H2+I2-2))</f>
        <v>0.98921980909547536</v>
      </c>
      <c r="P2">
        <f>L2/O2</f>
        <v>1.7589619455670062</v>
      </c>
      <c r="Q2">
        <f>ABS(P2)</f>
        <v>1.7589619455670062</v>
      </c>
      <c r="T2" t="s">
        <v>35</v>
      </c>
      <c r="U2">
        <v>0.01</v>
      </c>
    </row>
    <row r="3" spans="1:21" x14ac:dyDescent="0.2">
      <c r="A3" t="s">
        <v>66</v>
      </c>
      <c r="B3" t="s">
        <v>67</v>
      </c>
      <c r="F3" t="s">
        <v>66</v>
      </c>
      <c r="G3" t="s">
        <v>1</v>
      </c>
      <c r="H3">
        <v>3231</v>
      </c>
      <c r="I3">
        <v>3414</v>
      </c>
      <c r="J3">
        <v>2.56</v>
      </c>
      <c r="K3">
        <v>2.2400000000000002</v>
      </c>
      <c r="L3">
        <f>J3-K3</f>
        <v>0.31999999999999984</v>
      </c>
      <c r="M3">
        <v>0.75</v>
      </c>
      <c r="N3">
        <v>0.65</v>
      </c>
      <c r="O3">
        <f>SQRT(((H3-1)*M3^2+(I3-1)*N3^2)/(H3+I3-2))</f>
        <v>0.70040820552947858</v>
      </c>
      <c r="P3">
        <f t="shared" ref="P3:P4" si="0">L3/O3</f>
        <v>0.45687642930752581</v>
      </c>
      <c r="Q3">
        <f t="shared" ref="Q3:Q4" si="1">ABS(P3)</f>
        <v>0.45687642930752581</v>
      </c>
      <c r="T3" t="s">
        <v>36</v>
      </c>
      <c r="U3">
        <v>0.2</v>
      </c>
    </row>
    <row r="4" spans="1:21" x14ac:dyDescent="0.2">
      <c r="A4" t="s">
        <v>1</v>
      </c>
      <c r="B4" t="s">
        <v>68</v>
      </c>
      <c r="F4" t="s">
        <v>0</v>
      </c>
      <c r="G4" t="s">
        <v>66</v>
      </c>
      <c r="H4">
        <v>3251</v>
      </c>
      <c r="I4">
        <v>3231</v>
      </c>
      <c r="J4">
        <v>3.98</v>
      </c>
      <c r="K4">
        <v>2.56</v>
      </c>
      <c r="L4">
        <f>J4-K4</f>
        <v>1.42</v>
      </c>
      <c r="M4">
        <v>1.25</v>
      </c>
      <c r="N4">
        <v>0.75</v>
      </c>
      <c r="O4">
        <f>SQRT(((H4-1)*M4^2+(I4-1)*N4^2)/(H4+I4-2))</f>
        <v>1.0315247015348412</v>
      </c>
      <c r="P4">
        <f t="shared" si="0"/>
        <v>1.3766030012535162</v>
      </c>
      <c r="Q4">
        <f t="shared" si="1"/>
        <v>1.3766030012535162</v>
      </c>
      <c r="T4" t="s">
        <v>37</v>
      </c>
      <c r="U4">
        <v>0.5</v>
      </c>
    </row>
    <row r="5" spans="1:21" x14ac:dyDescent="0.2">
      <c r="T5" t="s">
        <v>38</v>
      </c>
      <c r="U5">
        <v>0.8</v>
      </c>
    </row>
    <row r="6" spans="1:21" x14ac:dyDescent="0.2">
      <c r="T6" t="s">
        <v>39</v>
      </c>
      <c r="U6">
        <v>1.2</v>
      </c>
    </row>
    <row r="7" spans="1:21" x14ac:dyDescent="0.2">
      <c r="T7" t="s">
        <v>40</v>
      </c>
      <c r="U7">
        <v>2</v>
      </c>
    </row>
  </sheetData>
  <conditionalFormatting sqref="Q1">
    <cfRule type="iconSet" priority="5">
      <iconSet iconSet="5Rating">
        <cfvo type="percent" val="0"/>
        <cfvo type="num" val="0.5"/>
        <cfvo type="num" val="0.8"/>
        <cfvo type="num" val="1.2"/>
        <cfvo type="num" val="2"/>
      </iconSet>
    </cfRule>
    <cfRule type="cellIs" dxfId="4" priority="6" operator="between">
      <formula>1.2</formula>
      <formula>2</formula>
    </cfRule>
  </conditionalFormatting>
  <conditionalFormatting sqref="Q1:Q9 Q50:Q1048576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4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U2:U7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V2:V7">
    <cfRule type="iconSet" priority="2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525E2-07BE-FA47-BA4B-602F0AA6106B}">
  <dimension ref="A1:C5"/>
  <sheetViews>
    <sheetView workbookViewId="0">
      <selection activeCell="J3" sqref="J3"/>
    </sheetView>
  </sheetViews>
  <sheetFormatPr baseColWidth="10" defaultRowHeight="16" x14ac:dyDescent="0.2"/>
  <cols>
    <col min="1" max="2" width="16.33203125" bestFit="1" customWidth="1"/>
    <col min="3" max="3" width="49.33203125" bestFit="1" customWidth="1"/>
  </cols>
  <sheetData>
    <row r="1" spans="1:3" x14ac:dyDescent="0.2">
      <c r="C1" s="9" t="s">
        <v>14</v>
      </c>
    </row>
    <row r="2" spans="1:3" x14ac:dyDescent="0.2">
      <c r="A2" t="s">
        <v>0</v>
      </c>
      <c r="B2" t="s">
        <v>1</v>
      </c>
      <c r="C2" s="2" t="s">
        <v>44</v>
      </c>
    </row>
    <row r="3" spans="1:3" x14ac:dyDescent="0.2">
      <c r="A3" t="s">
        <v>6</v>
      </c>
      <c r="B3" t="s">
        <v>7</v>
      </c>
      <c r="C3" s="2" t="s">
        <v>48</v>
      </c>
    </row>
    <row r="4" spans="1:3" x14ac:dyDescent="0.2">
      <c r="A4" t="s">
        <v>6</v>
      </c>
      <c r="B4" t="s">
        <v>1</v>
      </c>
      <c r="C4" s="2" t="s">
        <v>49</v>
      </c>
    </row>
    <row r="5" spans="1:3" x14ac:dyDescent="0.2">
      <c r="A5" t="s">
        <v>7</v>
      </c>
      <c r="B5" t="s">
        <v>1</v>
      </c>
      <c r="C5" s="2" t="s">
        <v>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D33DB-EB5E-9E48-B6AB-272A6EFB2BE2}">
  <dimension ref="A1:U7"/>
  <sheetViews>
    <sheetView workbookViewId="0">
      <selection activeCell="U41" sqref="U41"/>
    </sheetView>
  </sheetViews>
  <sheetFormatPr baseColWidth="10" defaultRowHeight="16" x14ac:dyDescent="0.2"/>
  <sheetData>
    <row r="1" spans="1:21" x14ac:dyDescent="0.2">
      <c r="B1" t="s">
        <v>69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32</v>
      </c>
      <c r="T1" t="s">
        <v>33</v>
      </c>
      <c r="U1" t="s">
        <v>34</v>
      </c>
    </row>
    <row r="2" spans="1:21" x14ac:dyDescent="0.2">
      <c r="A2" t="s">
        <v>0</v>
      </c>
      <c r="B2" t="s">
        <v>70</v>
      </c>
      <c r="F2" t="s">
        <v>0</v>
      </c>
      <c r="G2" t="s">
        <v>1</v>
      </c>
      <c r="H2">
        <v>3251</v>
      </c>
      <c r="I2">
        <v>3414</v>
      </c>
      <c r="J2">
        <v>1.21</v>
      </c>
      <c r="K2">
        <v>0.93</v>
      </c>
      <c r="L2">
        <f>J2-K2</f>
        <v>0.27999999999999992</v>
      </c>
      <c r="M2">
        <v>0.15</v>
      </c>
      <c r="N2">
        <v>0.1</v>
      </c>
      <c r="O2">
        <f>SQRT(((H2-1)*M2^2+(I2-1)*N2^2)/(H2+I2-2))</f>
        <v>0.12687436071513339</v>
      </c>
      <c r="P2">
        <f>L2/O2</f>
        <v>2.2069076716664151</v>
      </c>
      <c r="Q2">
        <f>ABS(P2)</f>
        <v>2.2069076716664151</v>
      </c>
      <c r="T2" t="s">
        <v>35</v>
      </c>
      <c r="U2">
        <v>0.01</v>
      </c>
    </row>
    <row r="3" spans="1:21" x14ac:dyDescent="0.2">
      <c r="A3" t="s">
        <v>66</v>
      </c>
      <c r="B3" t="s">
        <v>71</v>
      </c>
      <c r="F3" t="s">
        <v>66</v>
      </c>
      <c r="G3" t="s">
        <v>1</v>
      </c>
      <c r="H3">
        <v>3231</v>
      </c>
      <c r="I3">
        <v>3414</v>
      </c>
      <c r="J3">
        <v>0.93</v>
      </c>
      <c r="K3">
        <v>0.93</v>
      </c>
      <c r="L3">
        <f>J3-K3</f>
        <v>0</v>
      </c>
      <c r="M3">
        <v>0.13</v>
      </c>
      <c r="N3">
        <v>0.1</v>
      </c>
      <c r="O3">
        <f>SQRT(((H3-1)*M3^2+(I3-1)*N3^2)/(H3+I3-2))</f>
        <v>0.11556366257775308</v>
      </c>
      <c r="P3">
        <f t="shared" ref="P3:P4" si="0">L3/O3</f>
        <v>0</v>
      </c>
      <c r="Q3">
        <f t="shared" ref="Q3:Q4" si="1">ABS(P3)</f>
        <v>0</v>
      </c>
      <c r="T3" t="s">
        <v>36</v>
      </c>
      <c r="U3">
        <v>0.2</v>
      </c>
    </row>
    <row r="4" spans="1:21" x14ac:dyDescent="0.2">
      <c r="A4" t="s">
        <v>1</v>
      </c>
      <c r="B4" t="s">
        <v>72</v>
      </c>
      <c r="F4" t="s">
        <v>0</v>
      </c>
      <c r="G4" t="s">
        <v>66</v>
      </c>
      <c r="H4">
        <v>3251</v>
      </c>
      <c r="I4">
        <v>3231</v>
      </c>
      <c r="J4">
        <v>1.21</v>
      </c>
      <c r="K4">
        <v>0.93</v>
      </c>
      <c r="L4">
        <f>J4-K4</f>
        <v>0.27999999999999992</v>
      </c>
      <c r="M4">
        <v>0.15</v>
      </c>
      <c r="N4">
        <v>0.13</v>
      </c>
      <c r="O4">
        <f>SQRT(((H4-1)*M4^2+(I4-1)*N4^2)/(H4+I4-2))</f>
        <v>0.14038747086299633</v>
      </c>
      <c r="P4">
        <f t="shared" si="0"/>
        <v>1.9944799794367047</v>
      </c>
      <c r="Q4">
        <f t="shared" si="1"/>
        <v>1.9944799794367047</v>
      </c>
      <c r="T4" t="s">
        <v>37</v>
      </c>
      <c r="U4">
        <v>0.5</v>
      </c>
    </row>
    <row r="5" spans="1:21" x14ac:dyDescent="0.2">
      <c r="T5" t="s">
        <v>38</v>
      </c>
      <c r="U5">
        <v>0.8</v>
      </c>
    </row>
    <row r="6" spans="1:21" x14ac:dyDescent="0.2">
      <c r="T6" t="s">
        <v>39</v>
      </c>
      <c r="U6">
        <v>1.2</v>
      </c>
    </row>
    <row r="7" spans="1:21" x14ac:dyDescent="0.2">
      <c r="T7" t="s">
        <v>40</v>
      </c>
      <c r="U7">
        <v>2</v>
      </c>
    </row>
  </sheetData>
  <conditionalFormatting sqref="Q1">
    <cfRule type="iconSet" priority="4">
      <iconSet iconSet="5Rating">
        <cfvo type="percent" val="0"/>
        <cfvo type="num" val="0.5"/>
        <cfvo type="num" val="0.8"/>
        <cfvo type="num" val="1.2"/>
        <cfvo type="num" val="2"/>
      </iconSet>
    </cfRule>
    <cfRule type="cellIs" dxfId="3" priority="5" operator="between">
      <formula>1.2</formula>
      <formula>2</formula>
    </cfRule>
  </conditionalFormatting>
  <conditionalFormatting sqref="Q1:Q9">
    <cfRule type="iconSet" priority="29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30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U2:U7"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2F0F8-5FF1-724E-9F5C-764BE568D7C5}">
  <dimension ref="A1:C4"/>
  <sheetViews>
    <sheetView workbookViewId="0">
      <selection activeCell="C31" sqref="C31"/>
    </sheetView>
  </sheetViews>
  <sheetFormatPr baseColWidth="10" defaultRowHeight="16" x14ac:dyDescent="0.2"/>
  <cols>
    <col min="1" max="2" width="16.83203125" bestFit="1" customWidth="1"/>
    <col min="3" max="3" width="49.33203125" bestFit="1" customWidth="1"/>
  </cols>
  <sheetData>
    <row r="1" spans="1:3" x14ac:dyDescent="0.2">
      <c r="C1" s="9" t="s">
        <v>14</v>
      </c>
    </row>
    <row r="2" spans="1:3" x14ac:dyDescent="0.2">
      <c r="A2" t="s">
        <v>1</v>
      </c>
      <c r="B2" t="s">
        <v>51</v>
      </c>
      <c r="C2" s="2" t="s">
        <v>53</v>
      </c>
    </row>
    <row r="3" spans="1:3" x14ac:dyDescent="0.2">
      <c r="A3" t="s">
        <v>1</v>
      </c>
      <c r="B3" t="s">
        <v>52</v>
      </c>
      <c r="C3" s="2" t="s">
        <v>54</v>
      </c>
    </row>
    <row r="4" spans="1:3" x14ac:dyDescent="0.2">
      <c r="A4" t="s">
        <v>51</v>
      </c>
      <c r="B4" t="s">
        <v>52</v>
      </c>
      <c r="C4" s="2" t="s">
        <v>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0CB1F-9BA4-F748-8BED-82BFF6DF04C6}">
  <dimension ref="A1:U7"/>
  <sheetViews>
    <sheetView workbookViewId="0">
      <selection activeCell="A12" sqref="A12"/>
    </sheetView>
  </sheetViews>
  <sheetFormatPr baseColWidth="10" defaultRowHeight="16" x14ac:dyDescent="0.2"/>
  <cols>
    <col min="1" max="1" width="22.5" bestFit="1" customWidth="1"/>
    <col min="6" max="6" width="20.1640625" bestFit="1" customWidth="1"/>
    <col min="7" max="7" width="22.1640625" bestFit="1" customWidth="1"/>
  </cols>
  <sheetData>
    <row r="1" spans="1:21" x14ac:dyDescent="0.2">
      <c r="A1" t="s">
        <v>73</v>
      </c>
      <c r="B1" t="s">
        <v>64</v>
      </c>
      <c r="C1" t="s">
        <v>74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28</v>
      </c>
      <c r="N1" t="s">
        <v>29</v>
      </c>
      <c r="O1" t="s">
        <v>30</v>
      </c>
      <c r="P1" t="s">
        <v>31</v>
      </c>
      <c r="Q1" t="s">
        <v>75</v>
      </c>
      <c r="T1" t="s">
        <v>33</v>
      </c>
      <c r="U1" t="s">
        <v>34</v>
      </c>
    </row>
    <row r="2" spans="1:21" x14ac:dyDescent="0.2">
      <c r="A2" t="s">
        <v>76</v>
      </c>
      <c r="B2" t="s">
        <v>77</v>
      </c>
      <c r="F2" t="s">
        <v>78</v>
      </c>
      <c r="G2" t="s">
        <v>51</v>
      </c>
      <c r="H2">
        <v>869</v>
      </c>
      <c r="I2">
        <v>653</v>
      </c>
      <c r="J2">
        <v>2.93</v>
      </c>
      <c r="K2">
        <v>2.58</v>
      </c>
      <c r="L2">
        <f>J2-K2</f>
        <v>0.35000000000000009</v>
      </c>
      <c r="M2">
        <v>0.89</v>
      </c>
      <c r="N2">
        <v>0.92</v>
      </c>
      <c r="O2">
        <f>SQRT(((H2-1)*M2^2+(I2-1)*N2^2)/(H2+I2-2))</f>
        <v>0.90299049945459731</v>
      </c>
      <c r="P2">
        <f>L2/O2</f>
        <v>0.38760097721005782</v>
      </c>
      <c r="Q2">
        <f>ABS(P2)</f>
        <v>0.38760097721005782</v>
      </c>
      <c r="T2" t="s">
        <v>35</v>
      </c>
      <c r="U2">
        <v>0.01</v>
      </c>
    </row>
    <row r="3" spans="1:21" x14ac:dyDescent="0.2">
      <c r="A3" t="s">
        <v>79</v>
      </c>
      <c r="B3" t="s">
        <v>80</v>
      </c>
      <c r="F3" t="s">
        <v>78</v>
      </c>
      <c r="G3" t="s">
        <v>1</v>
      </c>
      <c r="H3">
        <v>869</v>
      </c>
      <c r="I3">
        <v>3414</v>
      </c>
      <c r="J3">
        <v>2.93</v>
      </c>
      <c r="K3">
        <v>2.2400000000000002</v>
      </c>
      <c r="L3">
        <f>J3-K3</f>
        <v>0.69</v>
      </c>
      <c r="M3">
        <v>0.89</v>
      </c>
      <c r="N3">
        <v>0.65</v>
      </c>
      <c r="O3">
        <f>SQRT(((H3-1)*M3^2+(I3-1)*N3^2)/(H3+I3-2))</f>
        <v>0.70529338053599411</v>
      </c>
      <c r="P3">
        <f t="shared" ref="P3:P4" si="0">L3/O3</f>
        <v>0.97831628516863178</v>
      </c>
      <c r="Q3">
        <f t="shared" ref="Q3:Q4" si="1">ABS(P3)</f>
        <v>0.97831628516863178</v>
      </c>
      <c r="T3" t="s">
        <v>36</v>
      </c>
      <c r="U3">
        <v>0.2</v>
      </c>
    </row>
    <row r="4" spans="1:21" x14ac:dyDescent="0.2">
      <c r="A4" t="s">
        <v>93</v>
      </c>
      <c r="B4" t="s">
        <v>68</v>
      </c>
      <c r="F4" t="s">
        <v>51</v>
      </c>
      <c r="G4" t="s">
        <v>1</v>
      </c>
      <c r="H4">
        <v>653</v>
      </c>
      <c r="I4">
        <v>3414</v>
      </c>
      <c r="J4">
        <v>2.58</v>
      </c>
      <c r="K4">
        <v>2.2400000000000002</v>
      </c>
      <c r="L4">
        <f>J4-K4</f>
        <v>0.33999999999999986</v>
      </c>
      <c r="M4">
        <v>0.92</v>
      </c>
      <c r="N4">
        <v>0.65</v>
      </c>
      <c r="O4">
        <f>SQRT(((H4-1)*M4^2+(I4-1)*N4^2)/(H4+I4-2))</f>
        <v>0.70035051846092544</v>
      </c>
      <c r="P4">
        <f t="shared" si="0"/>
        <v>0.4854711905506634</v>
      </c>
      <c r="Q4">
        <f t="shared" si="1"/>
        <v>0.4854711905506634</v>
      </c>
      <c r="T4" t="s">
        <v>37</v>
      </c>
      <c r="U4">
        <v>0.5</v>
      </c>
    </row>
    <row r="5" spans="1:21" x14ac:dyDescent="0.2">
      <c r="T5" t="s">
        <v>38</v>
      </c>
      <c r="U5">
        <v>0.8</v>
      </c>
    </row>
    <row r="6" spans="1:21" x14ac:dyDescent="0.2">
      <c r="T6" t="s">
        <v>39</v>
      </c>
      <c r="U6">
        <v>1.2</v>
      </c>
    </row>
    <row r="7" spans="1:21" x14ac:dyDescent="0.2">
      <c r="T7" t="s">
        <v>40</v>
      </c>
      <c r="U7">
        <v>2</v>
      </c>
    </row>
  </sheetData>
  <conditionalFormatting sqref="Q1 Q26:Q47">
    <cfRule type="iconSet" priority="5">
      <iconSet iconSet="5Rating">
        <cfvo type="percent" val="0"/>
        <cfvo type="num" val="0.5"/>
        <cfvo type="num" val="0.8"/>
        <cfvo type="num" val="1.2"/>
        <cfvo type="num" val="2"/>
      </iconSet>
    </cfRule>
    <cfRule type="iconSet" priority="6">
      <iconSet iconSet="5Rating">
        <cfvo type="percent" val="0"/>
        <cfvo type="num" val="0"/>
        <cfvo type="num" val="0"/>
        <cfvo type="num" val="0"/>
        <cfvo type="num" val="2"/>
      </iconSet>
    </cfRule>
  </conditionalFormatting>
  <conditionalFormatting sqref="Q1">
    <cfRule type="cellIs" dxfId="2" priority="8" operator="between">
      <formula>1.2</formula>
      <formula>2</formula>
    </cfRule>
    <cfRule type="iconSet" priority="7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Q2:Q8 Q21:Q25">
    <cfRule type="iconSet" priority="2">
      <iconSet iconSet="5Rating">
        <cfvo type="percent" val="0"/>
        <cfvo type="num" val="0"/>
        <cfvo type="num" val="0"/>
        <cfvo type="num" val="0"/>
        <cfvo type="num" val="2"/>
      </iconSet>
    </cfRule>
    <cfRule type="iconSet" priority="1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U2:U7">
    <cfRule type="iconSet" priority="3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conditionalFormatting sqref="V2:V7">
    <cfRule type="iconSet" priority="4">
      <iconSet iconSet="5Rating">
        <cfvo type="percent" val="0"/>
        <cfvo type="num" val="0.5"/>
        <cfvo type="num" val="0.8"/>
        <cfvo type="num" val="1.2"/>
        <cfvo type="num" val="2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B629-6D0D-D54C-BBC1-F604CBCCED85}">
  <dimension ref="A1:C29"/>
  <sheetViews>
    <sheetView workbookViewId="0">
      <selection activeCell="C27" sqref="C27"/>
    </sheetView>
  </sheetViews>
  <sheetFormatPr baseColWidth="10" defaultRowHeight="16" x14ac:dyDescent="0.2"/>
  <cols>
    <col min="1" max="2" width="16.83203125" bestFit="1" customWidth="1"/>
    <col min="3" max="3" width="49.33203125" bestFit="1" customWidth="1"/>
  </cols>
  <sheetData>
    <row r="1" spans="1:3" x14ac:dyDescent="0.2">
      <c r="C1" s="9" t="s">
        <v>14</v>
      </c>
    </row>
    <row r="2" spans="1:3" x14ac:dyDescent="0.2">
      <c r="A2" t="s">
        <v>1</v>
      </c>
      <c r="B2" t="s">
        <v>2</v>
      </c>
      <c r="C2" s="2" t="s">
        <v>56</v>
      </c>
    </row>
    <row r="3" spans="1:3" x14ac:dyDescent="0.2">
      <c r="A3" t="s">
        <v>1</v>
      </c>
      <c r="B3" t="s">
        <v>52</v>
      </c>
      <c r="C3" s="2" t="s">
        <v>57</v>
      </c>
    </row>
    <row r="4" spans="1:3" x14ac:dyDescent="0.2">
      <c r="A4" t="s">
        <v>2</v>
      </c>
      <c r="B4" t="s">
        <v>52</v>
      </c>
      <c r="C4" s="2" t="s">
        <v>58</v>
      </c>
    </row>
    <row r="9" spans="1:3" x14ac:dyDescent="0.2">
      <c r="C9" s="2"/>
    </row>
    <row r="10" spans="1:3" x14ac:dyDescent="0.2">
      <c r="C10" s="2"/>
    </row>
    <row r="11" spans="1:3" x14ac:dyDescent="0.2">
      <c r="C11" s="2"/>
    </row>
    <row r="12" spans="1:3" x14ac:dyDescent="0.2">
      <c r="C12" s="2"/>
    </row>
    <row r="13" spans="1:3" x14ac:dyDescent="0.2">
      <c r="C13" s="2"/>
    </row>
    <row r="14" spans="1:3" x14ac:dyDescent="0.2">
      <c r="C14" s="2"/>
    </row>
    <row r="15" spans="1:3" x14ac:dyDescent="0.2">
      <c r="C15" s="2"/>
    </row>
    <row r="16" spans="1:3" x14ac:dyDescent="0.2">
      <c r="C16" s="2"/>
    </row>
    <row r="17" spans="3:3" x14ac:dyDescent="0.2">
      <c r="C17" s="2"/>
    </row>
    <row r="18" spans="3:3" x14ac:dyDescent="0.2">
      <c r="C18" s="2"/>
    </row>
    <row r="19" spans="3:3" x14ac:dyDescent="0.2">
      <c r="C19" s="2"/>
    </row>
    <row r="20" spans="3:3" x14ac:dyDescent="0.2">
      <c r="C20" s="2"/>
    </row>
    <row r="21" spans="3:3" x14ac:dyDescent="0.2">
      <c r="C21" s="2"/>
    </row>
    <row r="22" spans="3:3" x14ac:dyDescent="0.2">
      <c r="C22" s="2"/>
    </row>
    <row r="23" spans="3:3" x14ac:dyDescent="0.2">
      <c r="C23" s="2"/>
    </row>
    <row r="24" spans="3:3" x14ac:dyDescent="0.2">
      <c r="C24" s="2"/>
    </row>
    <row r="25" spans="3:3" x14ac:dyDescent="0.2">
      <c r="C25" s="2"/>
    </row>
    <row r="26" spans="3:3" x14ac:dyDescent="0.2">
      <c r="C26" s="2"/>
    </row>
    <row r="27" spans="3:3" x14ac:dyDescent="0.2">
      <c r="C27" s="2"/>
    </row>
    <row r="28" spans="3:3" x14ac:dyDescent="0.2">
      <c r="C28" s="2"/>
    </row>
    <row r="29" spans="3:3" x14ac:dyDescent="0.2">
      <c r="C29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1c septa p</vt:lpstr>
      <vt:lpstr>1c septa cohen d</vt:lpstr>
      <vt:lpstr>1c length p</vt:lpstr>
      <vt:lpstr>1c length cohen d</vt:lpstr>
      <vt:lpstr>1c width p</vt:lpstr>
      <vt:lpstr>1c width cohen d</vt:lpstr>
      <vt:lpstr>4b length p</vt:lpstr>
      <vt:lpstr>4b length cohen d</vt:lpstr>
      <vt:lpstr>4d area p</vt:lpstr>
      <vt:lpstr>4d area cohen d</vt:lpstr>
      <vt:lpstr>4e length p</vt:lpstr>
      <vt:lpstr>4e length cohen d</vt:lpstr>
      <vt:lpstr>4f septa p</vt:lpstr>
      <vt:lpstr>4f septa cohen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e Marie Wehenkel</cp:lastModifiedBy>
  <dcterms:created xsi:type="dcterms:W3CDTF">2023-05-05T09:08:14Z</dcterms:created>
  <dcterms:modified xsi:type="dcterms:W3CDTF">2023-08-08T12:36:39Z</dcterms:modified>
</cp:coreProperties>
</file>